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9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8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4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Clean files\"/>
    </mc:Choice>
  </mc:AlternateContent>
  <bookViews>
    <workbookView xWindow="0" yWindow="0" windowWidth="16380" windowHeight="6060" tabRatio="500" activeTab="3"/>
  </bookViews>
  <sheets>
    <sheet name="ICR96" sheetId="1" r:id="rId1"/>
    <sheet name="panelcnDataset" sheetId="2" r:id="rId2"/>
    <sheet name="In-house MiSeq" sheetId="3" r:id="rId3"/>
    <sheet name="In-house HiSeq" sheetId="4" r:id="rId4"/>
  </sheets>
  <calcPr calcId="162913"/>
  <customWorkbookViews>
    <customWorkbookView name="José Marcos - Personal View" guid="{FE4C5A3A-B231-476D-B26E-34F41E390074}" mergeInterval="0" personalView="1" maximized="1" xWindow="-8" yWindow="-8" windowWidth="1382" windowHeight="641" tabRatio="500" activeSheetId="4"/>
  </customWorkbookViews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U16" i="4" l="1"/>
  <c r="T16" i="4"/>
  <c r="U15" i="4"/>
  <c r="T15" i="4"/>
  <c r="U14" i="4"/>
  <c r="T14" i="4"/>
  <c r="U13" i="4"/>
  <c r="T13" i="4"/>
  <c r="U12" i="4"/>
  <c r="T12" i="4"/>
  <c r="U11" i="4"/>
  <c r="T11" i="4"/>
  <c r="U10" i="4"/>
  <c r="T10" i="4"/>
  <c r="U9" i="4"/>
  <c r="T9" i="4"/>
  <c r="U8" i="4"/>
  <c r="T8" i="4"/>
  <c r="U7" i="4"/>
  <c r="T7" i="4"/>
  <c r="U6" i="4"/>
  <c r="T6" i="4"/>
  <c r="U5" i="4"/>
  <c r="T5" i="4"/>
  <c r="U4" i="4"/>
  <c r="T4" i="4"/>
  <c r="U3" i="4"/>
  <c r="T3" i="4"/>
  <c r="U2" i="4"/>
  <c r="T2" i="4"/>
  <c r="U16" i="3"/>
  <c r="T16" i="3"/>
  <c r="U15" i="3"/>
  <c r="T15" i="3"/>
  <c r="U14" i="3"/>
  <c r="T14" i="3"/>
  <c r="U13" i="3"/>
  <c r="T13" i="3"/>
  <c r="U12" i="3"/>
  <c r="T12" i="3"/>
  <c r="U11" i="3"/>
  <c r="T11" i="3"/>
  <c r="U10" i="3"/>
  <c r="T10" i="3"/>
  <c r="U9" i="3"/>
  <c r="T9" i="3"/>
  <c r="U8" i="3"/>
  <c r="T8" i="3"/>
  <c r="U7" i="3"/>
  <c r="T7" i="3"/>
  <c r="U6" i="3"/>
  <c r="T6" i="3"/>
  <c r="U5" i="3"/>
  <c r="T5" i="3"/>
  <c r="U4" i="3"/>
  <c r="T4" i="3"/>
  <c r="U3" i="3"/>
  <c r="T3" i="3"/>
  <c r="U2" i="3"/>
  <c r="T2" i="3"/>
  <c r="U16" i="2"/>
  <c r="T16" i="2"/>
  <c r="U15" i="2"/>
  <c r="T15" i="2"/>
  <c r="U14" i="2"/>
  <c r="T14" i="2"/>
  <c r="U13" i="2"/>
  <c r="T13" i="2"/>
  <c r="U12" i="2"/>
  <c r="T12" i="2"/>
  <c r="U11" i="2"/>
  <c r="T11" i="2"/>
  <c r="U10" i="2"/>
  <c r="T10" i="2"/>
  <c r="U9" i="2"/>
  <c r="T9" i="2"/>
  <c r="U8" i="2"/>
  <c r="T8" i="2"/>
  <c r="U7" i="2"/>
  <c r="T7" i="2"/>
  <c r="U6" i="2"/>
  <c r="T6" i="2"/>
  <c r="U5" i="2"/>
  <c r="T5" i="2"/>
  <c r="U4" i="2"/>
  <c r="T4" i="2"/>
  <c r="U3" i="2"/>
  <c r="T3" i="2"/>
  <c r="U2" i="2"/>
  <c r="T2" i="2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U2" i="1"/>
  <c r="T2" i="1"/>
</calcChain>
</file>

<file path=xl/sharedStrings.xml><?xml version="1.0" encoding="utf-8"?>
<sst xmlns="http://schemas.openxmlformats.org/spreadsheetml/2006/main" count="212" uniqueCount="31">
  <si>
    <t>TP</t>
  </si>
  <si>
    <t>TN</t>
  </si>
  <si>
    <t>FP</t>
  </si>
  <si>
    <t>FN</t>
  </si>
  <si>
    <t>total</t>
  </si>
  <si>
    <t>no_calls</t>
  </si>
  <si>
    <t>no_call_rate</t>
  </si>
  <si>
    <t>sensitivity</t>
  </si>
  <si>
    <t>specificity</t>
  </si>
  <si>
    <t>PPV</t>
  </si>
  <si>
    <t>NPV</t>
  </si>
  <si>
    <t>F1</t>
  </si>
  <si>
    <t>MCC</t>
  </si>
  <si>
    <t>kappa</t>
  </si>
  <si>
    <t>accuracy</t>
  </si>
  <si>
    <t>algorithm</t>
  </si>
  <si>
    <t>level</t>
  </si>
  <si>
    <t>decon</t>
  </si>
  <si>
    <t>roi</t>
  </si>
  <si>
    <t>gene</t>
  </si>
  <si>
    <t>whole_strategy</t>
  </si>
  <si>
    <t>panelcn</t>
  </si>
  <si>
    <t>convading</t>
  </si>
  <si>
    <t>exomedepth</t>
  </si>
  <si>
    <t>codex2</t>
  </si>
  <si>
    <t>FNR</t>
  </si>
  <si>
    <t>FPR</t>
  </si>
  <si>
    <t>sensitivity.CI.lower</t>
  </si>
  <si>
    <t>sensitivity.CI.upper</t>
  </si>
  <si>
    <t>specificity.CI.lower</t>
  </si>
  <si>
    <t>specificity.CI.up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0"/>
      <name val="Arial"/>
      <family val="2"/>
      <charset val="1"/>
    </font>
    <font>
      <sz val="10"/>
      <color theme="8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164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usernames" Target="revisions/userNames.xml"/><Relationship Id="rId4" Type="http://schemas.openxmlformats.org/officeDocument/2006/relationships/worksheet" Target="worksheets/sheet4.xml"/><Relationship Id="rId9" Type="http://schemas.openxmlformats.org/officeDocument/2006/relationships/revisionHeaders" Target="revisions/revisionHeaders.xml"/></Relationships>
</file>

<file path=xl/revisions/_rels/revisionHeaders.xml.rels><?xml version="1.0" encoding="UTF-8" standalone="yes"?>
<Relationships xmlns="http://schemas.openxmlformats.org/package/2006/relationships"><Relationship Id="rId8" Type="http://schemas.openxmlformats.org/officeDocument/2006/relationships/revisionLog" Target="revisionLog8.xml"/><Relationship Id="rId3" Type="http://schemas.openxmlformats.org/officeDocument/2006/relationships/revisionLog" Target="revisionLog3.xml"/><Relationship Id="rId7" Type="http://schemas.openxmlformats.org/officeDocument/2006/relationships/revisionLog" Target="revisionLog7.xml"/><Relationship Id="rId2" Type="http://schemas.openxmlformats.org/officeDocument/2006/relationships/revisionLog" Target="revisionLog2.xml"/><Relationship Id="rId6" Type="http://schemas.openxmlformats.org/officeDocument/2006/relationships/revisionLog" Target="revisionLog6.xml"/><Relationship Id="rId5" Type="http://schemas.openxmlformats.org/officeDocument/2006/relationships/revisionLog" Target="revisionLog5.xml"/><Relationship Id="rId4" Type="http://schemas.openxmlformats.org/officeDocument/2006/relationships/revisionLog" Target="revisionLog4.xml"/><Relationship Id="rId9" Type="http://schemas.openxmlformats.org/officeDocument/2006/relationships/revisionLog" Target="revisionLog9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BEBF341C-24F8-412B-A9E0-ECCB7D6F094B}" diskRevisions="1" revisionId="480" version="9">
  <header guid="{77450DA2-F72E-4E24-8E37-288804D90A24}" dateTime="2020-03-16T17:07:35" maxSheetId="5" userName="José Marcos" r:id="rId2" minRId="1" maxRId="136">
    <sheetIdMap count="4">
      <sheetId val="1"/>
      <sheetId val="2"/>
      <sheetId val="3"/>
      <sheetId val="4"/>
    </sheetIdMap>
    <reviewedList count="136">
      <reviewed rId="1"/>
      <reviewed rId="2"/>
      <reviewed rId="3"/>
      <reviewed rId="4"/>
      <reviewed rId="5"/>
      <reviewed rId="6"/>
      <reviewed rId="7"/>
      <reviewed rId="8"/>
      <reviewed rId="9"/>
      <reviewed rId="10"/>
      <reviewed rId="11"/>
      <reviewed rId="12"/>
      <reviewed rId="13"/>
      <reviewed rId="14"/>
      <reviewed rId="15"/>
      <reviewed rId="16"/>
      <reviewed rId="17"/>
      <reviewed rId="18"/>
      <reviewed rId="19"/>
      <reviewed rId="20"/>
      <reviewed rId="21"/>
      <reviewed rId="22"/>
      <reviewed rId="23"/>
      <reviewed rId="24"/>
      <reviewed rId="25"/>
      <reviewed rId="26"/>
      <reviewed rId="27"/>
      <reviewed rId="28"/>
      <reviewed rId="29"/>
      <reviewed rId="30"/>
      <reviewed rId="31"/>
      <reviewed rId="32"/>
      <reviewed rId="33"/>
      <reviewed rId="34"/>
      <reviewed rId="35"/>
      <reviewed rId="36"/>
      <reviewed rId="37"/>
      <reviewed rId="38"/>
      <reviewed rId="39"/>
      <reviewed rId="40"/>
      <reviewed rId="41"/>
      <reviewed rId="42"/>
      <reviewed rId="43"/>
      <reviewed rId="44"/>
      <reviewed rId="45"/>
      <reviewed rId="46"/>
      <reviewed rId="47"/>
      <reviewed rId="48"/>
      <reviewed rId="49"/>
      <reviewed rId="50"/>
      <reviewed rId="51"/>
      <reviewed rId="52"/>
      <reviewed rId="53"/>
      <reviewed rId="54"/>
      <reviewed rId="55"/>
      <reviewed rId="56"/>
      <reviewed rId="57"/>
      <reviewed rId="58"/>
      <reviewed rId="59"/>
      <reviewed rId="60"/>
      <reviewed rId="61"/>
      <reviewed rId="62"/>
      <reviewed rId="63"/>
      <reviewed rId="64"/>
      <reviewed rId="65"/>
      <reviewed rId="66"/>
      <reviewed rId="67"/>
      <reviewed rId="68"/>
      <reviewed rId="69"/>
      <reviewed rId="70"/>
      <reviewed rId="71"/>
      <reviewed rId="72"/>
      <reviewed rId="73"/>
      <reviewed rId="74"/>
      <reviewed rId="75"/>
      <reviewed rId="76"/>
      <reviewed rId="77"/>
      <reviewed rId="78"/>
      <reviewed rId="79"/>
      <reviewed rId="80"/>
      <reviewed rId="81"/>
      <reviewed rId="82"/>
      <reviewed rId="83"/>
      <reviewed rId="84"/>
      <reviewed rId="85"/>
      <reviewed rId="86"/>
      <reviewed rId="87"/>
      <reviewed rId="88"/>
      <reviewed rId="89"/>
      <reviewed rId="90"/>
      <reviewed rId="91"/>
      <reviewed rId="92"/>
      <reviewed rId="93"/>
      <reviewed rId="94"/>
      <reviewed rId="95"/>
      <reviewed rId="96"/>
      <reviewed rId="97"/>
      <reviewed rId="98"/>
      <reviewed rId="99"/>
      <reviewed rId="100"/>
      <reviewed rId="101"/>
      <reviewed rId="102"/>
      <reviewed rId="103"/>
      <reviewed rId="104"/>
      <reviewed rId="105"/>
      <reviewed rId="106"/>
      <reviewed rId="107"/>
      <reviewed rId="108"/>
      <reviewed rId="109"/>
      <reviewed rId="110"/>
      <reviewed rId="111"/>
      <reviewed rId="112"/>
      <reviewed rId="113"/>
      <reviewed rId="114"/>
      <reviewed rId="115"/>
      <reviewed rId="116"/>
      <reviewed rId="117"/>
      <reviewed rId="118"/>
      <reviewed rId="119"/>
      <reviewed rId="120"/>
      <reviewed rId="121"/>
      <reviewed rId="122"/>
      <reviewed rId="123"/>
      <reviewed rId="124"/>
      <reviewed rId="125"/>
      <reviewed rId="126"/>
      <reviewed rId="127"/>
      <reviewed rId="128"/>
      <reviewed rId="129"/>
      <reviewed rId="130"/>
      <reviewed rId="131"/>
      <reviewed rId="132"/>
      <reviewed rId="133"/>
      <reviewed rId="134"/>
      <reviewed rId="135"/>
      <reviewed rId="136"/>
    </reviewedList>
  </header>
  <header guid="{CAB2EC52-A53E-4187-B8C6-C31775D6EB1F}" dateTime="2020-03-26T10:06:12" maxSheetId="5" userName="José Marcos" r:id="rId3">
    <sheetIdMap count="4">
      <sheetId val="1"/>
      <sheetId val="2"/>
      <sheetId val="3"/>
      <sheetId val="4"/>
    </sheetIdMap>
  </header>
  <header guid="{55D2B1CA-9417-456C-8D85-1DB7C9D4181C}" dateTime="2020-03-26T10:07:19" maxSheetId="5" userName="José Marcos" r:id="rId4" minRId="137" maxRId="204">
    <sheetIdMap count="4">
      <sheetId val="1"/>
      <sheetId val="2"/>
      <sheetId val="3"/>
      <sheetId val="4"/>
    </sheetIdMap>
    <reviewedList count="68">
      <reviewed rId="137"/>
      <reviewed rId="138"/>
      <reviewed rId="139"/>
      <reviewed rId="140"/>
      <reviewed rId="141"/>
      <reviewed rId="142"/>
      <reviewed rId="143"/>
      <reviewed rId="144"/>
      <reviewed rId="145"/>
      <reviewed rId="146"/>
      <reviewed rId="147"/>
      <reviewed rId="148"/>
      <reviewed rId="149"/>
      <reviewed rId="150"/>
      <reviewed rId="151"/>
      <reviewed rId="152"/>
      <reviewed rId="153"/>
      <reviewed rId="154"/>
      <reviewed rId="155"/>
      <reviewed rId="156"/>
      <reviewed rId="157"/>
      <reviewed rId="158"/>
      <reviewed rId="159"/>
      <reviewed rId="160"/>
      <reviewed rId="161"/>
      <reviewed rId="162"/>
      <reviewed rId="163"/>
      <reviewed rId="164"/>
      <reviewed rId="165"/>
      <reviewed rId="166"/>
      <reviewed rId="167"/>
      <reviewed rId="168"/>
      <reviewed rId="169"/>
      <reviewed rId="170"/>
      <reviewed rId="171"/>
      <reviewed rId="172"/>
      <reviewed rId="173"/>
      <reviewed rId="174"/>
      <reviewed rId="175"/>
      <reviewed rId="176"/>
      <reviewed rId="177"/>
      <reviewed rId="178"/>
      <reviewed rId="179"/>
      <reviewed rId="180"/>
      <reviewed rId="181"/>
      <reviewed rId="182"/>
      <reviewed rId="183"/>
      <reviewed rId="184"/>
      <reviewed rId="185"/>
      <reviewed rId="186"/>
      <reviewed rId="187"/>
      <reviewed rId="188"/>
      <reviewed rId="189"/>
      <reviewed rId="190"/>
      <reviewed rId="191"/>
      <reviewed rId="192"/>
      <reviewed rId="193"/>
      <reviewed rId="194"/>
      <reviewed rId="195"/>
      <reviewed rId="196"/>
      <reviewed rId="197"/>
      <reviewed rId="198"/>
      <reviewed rId="199"/>
      <reviewed rId="200"/>
      <reviewed rId="201"/>
      <reviewed rId="202"/>
      <reviewed rId="203"/>
      <reviewed rId="204"/>
    </reviewedList>
  </header>
  <header guid="{F726608B-602B-4CC6-A0AE-1226B83E0F5A}" dateTime="2020-03-26T10:08:14" maxSheetId="5" userName="José Marcos" r:id="rId5" minRId="205" maxRId="276">
    <sheetIdMap count="4">
      <sheetId val="1"/>
      <sheetId val="2"/>
      <sheetId val="3"/>
      <sheetId val="4"/>
    </sheetIdMap>
    <reviewedList count="72">
      <reviewed rId="205"/>
      <reviewed rId="206"/>
      <reviewed rId="207"/>
      <reviewed rId="208"/>
      <reviewed rId="209"/>
      <reviewed rId="210"/>
      <reviewed rId="211"/>
      <reviewed rId="212"/>
      <reviewed rId="213"/>
      <reviewed rId="214"/>
      <reviewed rId="215"/>
      <reviewed rId="216"/>
      <reviewed rId="217"/>
      <reviewed rId="218"/>
      <reviewed rId="219"/>
      <reviewed rId="220"/>
      <reviewed rId="221"/>
      <reviewed rId="222"/>
      <reviewed rId="223"/>
      <reviewed rId="224"/>
      <reviewed rId="225"/>
      <reviewed rId="226"/>
      <reviewed rId="227"/>
      <reviewed rId="228"/>
      <reviewed rId="229"/>
      <reviewed rId="230"/>
      <reviewed rId="231"/>
      <reviewed rId="232"/>
      <reviewed rId="233"/>
      <reviewed rId="234"/>
      <reviewed rId="235"/>
      <reviewed rId="236"/>
      <reviewed rId="237"/>
      <reviewed rId="238"/>
      <reviewed rId="239"/>
      <reviewed rId="240"/>
      <reviewed rId="241"/>
      <reviewed rId="242"/>
      <reviewed rId="243"/>
      <reviewed rId="244"/>
      <reviewed rId="245"/>
      <reviewed rId="246"/>
      <reviewed rId="247"/>
      <reviewed rId="248"/>
      <reviewed rId="249"/>
      <reviewed rId="250"/>
      <reviewed rId="251"/>
      <reviewed rId="252"/>
      <reviewed rId="253"/>
      <reviewed rId="254"/>
      <reviewed rId="255"/>
      <reviewed rId="256"/>
      <reviewed rId="257"/>
      <reviewed rId="258"/>
      <reviewed rId="259"/>
      <reviewed rId="260"/>
      <reviewed rId="261"/>
      <reviewed rId="262"/>
      <reviewed rId="263"/>
      <reviewed rId="264"/>
      <reviewed rId="265"/>
      <reviewed rId="266"/>
      <reviewed rId="267"/>
      <reviewed rId="268"/>
      <reviewed rId="269"/>
      <reviewed rId="270"/>
      <reviewed rId="271"/>
      <reviewed rId="272"/>
      <reviewed rId="273"/>
      <reviewed rId="274"/>
      <reviewed rId="275"/>
      <reviewed rId="276"/>
    </reviewedList>
  </header>
  <header guid="{EB9F73EA-05F4-402C-9D33-2F3BCEF0A2FB}" dateTime="2020-03-26T10:10:04" maxSheetId="5" userName="José Marcos" r:id="rId6" minRId="277" maxRId="344">
    <sheetIdMap count="4">
      <sheetId val="1"/>
      <sheetId val="2"/>
      <sheetId val="3"/>
      <sheetId val="4"/>
    </sheetIdMap>
    <reviewedList count="68">
      <reviewed rId="277"/>
      <reviewed rId="278"/>
      <reviewed rId="279"/>
      <reviewed rId="280"/>
      <reviewed rId="281"/>
      <reviewed rId="282"/>
      <reviewed rId="283"/>
      <reviewed rId="284"/>
      <reviewed rId="285"/>
      <reviewed rId="286"/>
      <reviewed rId="287"/>
      <reviewed rId="288"/>
      <reviewed rId="289"/>
      <reviewed rId="290"/>
      <reviewed rId="291"/>
      <reviewed rId="292"/>
      <reviewed rId="293"/>
      <reviewed rId="294"/>
      <reviewed rId="295"/>
      <reviewed rId="296"/>
      <reviewed rId="297"/>
      <reviewed rId="298"/>
      <reviewed rId="299"/>
      <reviewed rId="300"/>
      <reviewed rId="301"/>
      <reviewed rId="302"/>
      <reviewed rId="303"/>
      <reviewed rId="304"/>
      <reviewed rId="305"/>
      <reviewed rId="306"/>
      <reviewed rId="307"/>
      <reviewed rId="308"/>
      <reviewed rId="309"/>
      <reviewed rId="310"/>
      <reviewed rId="311"/>
      <reviewed rId="312"/>
      <reviewed rId="313"/>
      <reviewed rId="314"/>
      <reviewed rId="315"/>
      <reviewed rId="316"/>
      <reviewed rId="317"/>
      <reviewed rId="318"/>
      <reviewed rId="319"/>
      <reviewed rId="320"/>
      <reviewed rId="321"/>
      <reviewed rId="322"/>
      <reviewed rId="323"/>
      <reviewed rId="324"/>
      <reviewed rId="325"/>
      <reviewed rId="326"/>
      <reviewed rId="327"/>
      <reviewed rId="328"/>
      <reviewed rId="329"/>
      <reviewed rId="330"/>
      <reviewed rId="331"/>
      <reviewed rId="332"/>
      <reviewed rId="333"/>
      <reviewed rId="334"/>
      <reviewed rId="335"/>
      <reviewed rId="336"/>
      <reviewed rId="337"/>
      <reviewed rId="338"/>
      <reviewed rId="339"/>
      <reviewed rId="340"/>
      <reviewed rId="341"/>
      <reviewed rId="342"/>
      <reviewed rId="343"/>
      <reviewed rId="344"/>
    </reviewedList>
  </header>
  <header guid="{AA2EA440-7163-4099-8A83-F4FED0E8944D}" dateTime="2020-03-26T10:11:13" maxSheetId="5" userName="José Marcos" r:id="rId7" minRId="345" maxRId="412">
    <sheetIdMap count="4">
      <sheetId val="1"/>
      <sheetId val="2"/>
      <sheetId val="3"/>
      <sheetId val="4"/>
    </sheetIdMap>
    <reviewedList count="68">
      <reviewed rId="345"/>
      <reviewed rId="346"/>
      <reviewed rId="347"/>
      <reviewed rId="348"/>
      <reviewed rId="349"/>
      <reviewed rId="350"/>
      <reviewed rId="351"/>
      <reviewed rId="352"/>
      <reviewed rId="353"/>
      <reviewed rId="354"/>
      <reviewed rId="355"/>
      <reviewed rId="356"/>
      <reviewed rId="357"/>
      <reviewed rId="358"/>
      <reviewed rId="359"/>
      <reviewed rId="360"/>
      <reviewed rId="361"/>
      <reviewed rId="362"/>
      <reviewed rId="363"/>
      <reviewed rId="364"/>
      <reviewed rId="365"/>
      <reviewed rId="366"/>
      <reviewed rId="367"/>
      <reviewed rId="368"/>
      <reviewed rId="369"/>
      <reviewed rId="370"/>
      <reviewed rId="371"/>
      <reviewed rId="372"/>
      <reviewed rId="373"/>
      <reviewed rId="374"/>
      <reviewed rId="375"/>
      <reviewed rId="376"/>
      <reviewed rId="377"/>
      <reviewed rId="378"/>
      <reviewed rId="379"/>
      <reviewed rId="380"/>
      <reviewed rId="381"/>
      <reviewed rId="382"/>
      <reviewed rId="383"/>
      <reviewed rId="384"/>
      <reviewed rId="385"/>
      <reviewed rId="386"/>
      <reviewed rId="387"/>
      <reviewed rId="388"/>
      <reviewed rId="389"/>
      <reviewed rId="390"/>
      <reviewed rId="391"/>
      <reviewed rId="392"/>
      <reviewed rId="393"/>
      <reviewed rId="394"/>
      <reviewed rId="395"/>
      <reviewed rId="396"/>
      <reviewed rId="397"/>
      <reviewed rId="398"/>
      <reviewed rId="399"/>
      <reviewed rId="400"/>
      <reviewed rId="401"/>
      <reviewed rId="402"/>
      <reviewed rId="403"/>
      <reviewed rId="404"/>
      <reviewed rId="405"/>
      <reviewed rId="406"/>
      <reviewed rId="407"/>
      <reviewed rId="408"/>
      <reviewed rId="409"/>
      <reviewed rId="410"/>
      <reviewed rId="411"/>
      <reviewed rId="412"/>
    </reviewedList>
  </header>
  <header guid="{8A3743D8-4963-4859-AD7B-A11C51C624EF}" dateTime="2020-03-26T10:11:57" maxSheetId="5" userName="José Marcos" r:id="rId8" minRId="413" maxRId="480">
    <sheetIdMap count="4">
      <sheetId val="1"/>
      <sheetId val="2"/>
      <sheetId val="3"/>
      <sheetId val="4"/>
    </sheetIdMap>
    <reviewedList count="68">
      <reviewed rId="413"/>
      <reviewed rId="414"/>
      <reviewed rId="415"/>
      <reviewed rId="416"/>
      <reviewed rId="417"/>
      <reviewed rId="418"/>
      <reviewed rId="419"/>
      <reviewed rId="420"/>
      <reviewed rId="421"/>
      <reviewed rId="422"/>
      <reviewed rId="423"/>
      <reviewed rId="424"/>
      <reviewed rId="425"/>
      <reviewed rId="426"/>
      <reviewed rId="427"/>
      <reviewed rId="428"/>
      <reviewed rId="429"/>
      <reviewed rId="430"/>
      <reviewed rId="431"/>
      <reviewed rId="432"/>
      <reviewed rId="433"/>
      <reviewed rId="434"/>
      <reviewed rId="435"/>
      <reviewed rId="436"/>
      <reviewed rId="437"/>
      <reviewed rId="438"/>
      <reviewed rId="439"/>
      <reviewed rId="440"/>
      <reviewed rId="441"/>
      <reviewed rId="442"/>
      <reviewed rId="443"/>
      <reviewed rId="444"/>
      <reviewed rId="445"/>
      <reviewed rId="446"/>
      <reviewed rId="447"/>
      <reviewed rId="448"/>
      <reviewed rId="449"/>
      <reviewed rId="450"/>
      <reviewed rId="451"/>
      <reviewed rId="452"/>
      <reviewed rId="453"/>
      <reviewed rId="454"/>
      <reviewed rId="455"/>
      <reviewed rId="456"/>
      <reviewed rId="457"/>
      <reviewed rId="458"/>
      <reviewed rId="459"/>
      <reviewed rId="460"/>
      <reviewed rId="461"/>
      <reviewed rId="462"/>
      <reviewed rId="463"/>
      <reviewed rId="464"/>
      <reviewed rId="465"/>
      <reviewed rId="466"/>
      <reviewed rId="467"/>
      <reviewed rId="468"/>
      <reviewed rId="469"/>
      <reviewed rId="470"/>
      <reviewed rId="471"/>
      <reviewed rId="472"/>
      <reviewed rId="473"/>
      <reviewed rId="474"/>
      <reviewed rId="475"/>
      <reviewed rId="476"/>
      <reviewed rId="477"/>
      <reviewed rId="478"/>
      <reviewed rId="479"/>
      <reviewed rId="480"/>
    </reviewedList>
  </header>
  <header guid="{BEBF341C-24F8-412B-A9E0-ECCB7D6F094B}" dateTime="2020-04-20T14:56:05" maxSheetId="5" userName="José Marcos" r:id="rId9">
    <sheetIdMap count="4">
      <sheetId val="1"/>
      <sheetId val="2"/>
      <sheetId val="3"/>
      <sheetId val="4"/>
    </sheetIdMap>
  </header>
</headers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1" sId="1" ref="P1:P1048576" action="insertCol"/>
  <rrc rId="2" sId="1" ref="P1:P1048576" action="insertCol"/>
  <rrc rId="3" sId="2" ref="P1:P1048576" action="insertCol"/>
  <rrc rId="4" sId="2" ref="P1:P1048576" action="insertCol"/>
  <rrc rId="5" sId="3" ref="P1:P1048576" action="insertCol"/>
  <rrc rId="6" sId="3" ref="P1:P1048576" action="insertCol"/>
  <rrc rId="7" sId="4" ref="P1:P1048576" action="insertCol"/>
  <rrc rId="8" sId="4" ref="P1:P1048576" action="insertCol"/>
  <rcc rId="9" sId="1">
    <nc r="P1" t="inlineStr">
      <is>
        <t>FNR</t>
      </is>
    </nc>
  </rcc>
  <rcc rId="10" sId="1">
    <nc r="Q1" t="inlineStr">
      <is>
        <t>FPR</t>
      </is>
    </nc>
  </rcc>
  <rcc rId="11" sId="1" odxf="1" dxf="1">
    <nc r="P2">
      <f>D2 / (D2  + A2 )</f>
    </nc>
    <odxf>
      <numFmt numFmtId="0" formatCode="General"/>
    </odxf>
    <ndxf>
      <numFmt numFmtId="164" formatCode="0.0000"/>
    </ndxf>
  </rcc>
  <rcc rId="12" sId="1" odxf="1" dxf="1">
    <nc r="Q2">
      <f>C2/(C2+B2)</f>
    </nc>
    <odxf>
      <numFmt numFmtId="0" formatCode="General"/>
    </odxf>
    <ndxf>
      <numFmt numFmtId="164" formatCode="0.0000"/>
    </ndxf>
  </rcc>
  <rcc rId="13" sId="1" odxf="1" dxf="1">
    <nc r="P3">
      <f>D3 / (D3  + A3 )</f>
    </nc>
    <odxf>
      <numFmt numFmtId="0" formatCode="General"/>
    </odxf>
    <ndxf>
      <numFmt numFmtId="164" formatCode="0.0000"/>
    </ndxf>
  </rcc>
  <rcc rId="14" sId="1" odxf="1" dxf="1">
    <nc r="P4">
      <f>D4 / (D4  + A4 )</f>
    </nc>
    <odxf>
      <numFmt numFmtId="0" formatCode="General"/>
    </odxf>
    <ndxf>
      <numFmt numFmtId="164" formatCode="0.0000"/>
    </ndxf>
  </rcc>
  <rcc rId="15" sId="1" odxf="1" dxf="1">
    <nc r="P5">
      <f>D5 / (D5  + A5 )</f>
    </nc>
    <odxf>
      <numFmt numFmtId="0" formatCode="General"/>
    </odxf>
    <ndxf>
      <numFmt numFmtId="164" formatCode="0.0000"/>
    </ndxf>
  </rcc>
  <rcc rId="16" sId="1" odxf="1" dxf="1">
    <nc r="P6">
      <f>D6 / (D6  + A6 )</f>
    </nc>
    <odxf>
      <numFmt numFmtId="0" formatCode="General"/>
    </odxf>
    <ndxf>
      <numFmt numFmtId="164" formatCode="0.0000"/>
    </ndxf>
  </rcc>
  <rcc rId="17" sId="1" odxf="1" dxf="1">
    <nc r="P7">
      <f>D7 / (D7  + A7 )</f>
    </nc>
    <odxf>
      <numFmt numFmtId="0" formatCode="General"/>
    </odxf>
    <ndxf>
      <numFmt numFmtId="164" formatCode="0.0000"/>
    </ndxf>
  </rcc>
  <rcc rId="18" sId="1" odxf="1" dxf="1">
    <nc r="P8">
      <f>D8 / (D8  + A8 )</f>
    </nc>
    <odxf>
      <numFmt numFmtId="0" formatCode="General"/>
    </odxf>
    <ndxf>
      <numFmt numFmtId="164" formatCode="0.0000"/>
    </ndxf>
  </rcc>
  <rcc rId="19" sId="1" odxf="1" dxf="1">
    <nc r="P9">
      <f>D9 / (D9  + A9 )</f>
    </nc>
    <odxf>
      <numFmt numFmtId="0" formatCode="General"/>
    </odxf>
    <ndxf>
      <numFmt numFmtId="164" formatCode="0.0000"/>
    </ndxf>
  </rcc>
  <rcc rId="20" sId="1" odxf="1" dxf="1">
    <nc r="P10">
      <f>D10 / (D10  + A10 )</f>
    </nc>
    <odxf>
      <numFmt numFmtId="0" formatCode="General"/>
    </odxf>
    <ndxf>
      <numFmt numFmtId="164" formatCode="0.0000"/>
    </ndxf>
  </rcc>
  <rcc rId="21" sId="1" odxf="1" dxf="1">
    <nc r="P11">
      <f>D11 / (D11  + A11 )</f>
    </nc>
    <odxf>
      <numFmt numFmtId="0" formatCode="General"/>
    </odxf>
    <ndxf>
      <numFmt numFmtId="164" formatCode="0.0000"/>
    </ndxf>
  </rcc>
  <rcc rId="22" sId="1" odxf="1" dxf="1">
    <nc r="P12">
      <f>D12 / (D12  + A12 )</f>
    </nc>
    <odxf>
      <numFmt numFmtId="0" formatCode="General"/>
    </odxf>
    <ndxf>
      <numFmt numFmtId="164" formatCode="0.0000"/>
    </ndxf>
  </rcc>
  <rcc rId="23" sId="1" odxf="1" dxf="1">
    <nc r="P13">
      <f>D13 / (D13  + A13 )</f>
    </nc>
    <odxf>
      <numFmt numFmtId="0" formatCode="General"/>
    </odxf>
    <ndxf>
      <numFmt numFmtId="164" formatCode="0.0000"/>
    </ndxf>
  </rcc>
  <rcc rId="24" sId="1" odxf="1" dxf="1">
    <nc r="P14">
      <f>D14 / (D14  + A14 )</f>
    </nc>
    <odxf>
      <numFmt numFmtId="0" formatCode="General"/>
    </odxf>
    <ndxf>
      <numFmt numFmtId="164" formatCode="0.0000"/>
    </ndxf>
  </rcc>
  <rcc rId="25" sId="1" odxf="1" dxf="1">
    <nc r="P15">
      <f>D15 / (D15  + A15 )</f>
    </nc>
    <odxf>
      <numFmt numFmtId="0" formatCode="General"/>
    </odxf>
    <ndxf>
      <numFmt numFmtId="164" formatCode="0.0000"/>
    </ndxf>
  </rcc>
  <rcc rId="26" sId="1" odxf="1" dxf="1">
    <nc r="P16">
      <f>D16 / (D16  + A16 )</f>
    </nc>
    <odxf>
      <numFmt numFmtId="0" formatCode="General"/>
    </odxf>
    <ndxf>
      <numFmt numFmtId="164" formatCode="0.0000"/>
    </ndxf>
  </rcc>
  <rcc rId="27" sId="1" odxf="1" dxf="1">
    <nc r="Q3">
      <f>C3/(C3+B3)</f>
    </nc>
    <odxf>
      <numFmt numFmtId="0" formatCode="General"/>
    </odxf>
    <ndxf>
      <numFmt numFmtId="164" formatCode="0.0000"/>
    </ndxf>
  </rcc>
  <rcc rId="28" sId="1" odxf="1" dxf="1">
    <nc r="Q4">
      <f>C4/(C4+B4)</f>
    </nc>
    <odxf>
      <numFmt numFmtId="0" formatCode="General"/>
    </odxf>
    <ndxf>
      <numFmt numFmtId="164" formatCode="0.0000"/>
    </ndxf>
  </rcc>
  <rcc rId="29" sId="1" odxf="1" dxf="1">
    <nc r="Q5">
      <f>C5/(C5+B5)</f>
    </nc>
    <odxf>
      <numFmt numFmtId="0" formatCode="General"/>
    </odxf>
    <ndxf>
      <numFmt numFmtId="164" formatCode="0.0000"/>
    </ndxf>
  </rcc>
  <rcc rId="30" sId="1" odxf="1" dxf="1">
    <nc r="Q6">
      <f>C6/(C6+B6)</f>
    </nc>
    <odxf>
      <numFmt numFmtId="0" formatCode="General"/>
    </odxf>
    <ndxf>
      <numFmt numFmtId="164" formatCode="0.0000"/>
    </ndxf>
  </rcc>
  <rcc rId="31" sId="1" odxf="1" dxf="1">
    <nc r="Q7">
      <f>C7/(C7+B7)</f>
    </nc>
    <odxf>
      <numFmt numFmtId="0" formatCode="General"/>
    </odxf>
    <ndxf>
      <numFmt numFmtId="164" formatCode="0.0000"/>
    </ndxf>
  </rcc>
  <rcc rId="32" sId="1" odxf="1" dxf="1">
    <nc r="Q8">
      <f>C8/(C8+B8)</f>
    </nc>
    <odxf>
      <numFmt numFmtId="0" formatCode="General"/>
    </odxf>
    <ndxf>
      <numFmt numFmtId="164" formatCode="0.0000"/>
    </ndxf>
  </rcc>
  <rcc rId="33" sId="1" odxf="1" dxf="1">
    <nc r="Q9">
      <f>C9/(C9+B9)</f>
    </nc>
    <odxf>
      <numFmt numFmtId="0" formatCode="General"/>
    </odxf>
    <ndxf>
      <numFmt numFmtId="164" formatCode="0.0000"/>
    </ndxf>
  </rcc>
  <rcc rId="34" sId="1" odxf="1" dxf="1">
    <nc r="Q10">
      <f>C10/(C10+B10)</f>
    </nc>
    <odxf>
      <numFmt numFmtId="0" formatCode="General"/>
    </odxf>
    <ndxf>
      <numFmt numFmtId="164" formatCode="0.0000"/>
    </ndxf>
  </rcc>
  <rcc rId="35" sId="1" odxf="1" dxf="1">
    <nc r="Q11">
      <f>C11/(C11+B11)</f>
    </nc>
    <odxf>
      <numFmt numFmtId="0" formatCode="General"/>
    </odxf>
    <ndxf>
      <numFmt numFmtId="164" formatCode="0.0000"/>
    </ndxf>
  </rcc>
  <rcc rId="36" sId="1" odxf="1" dxf="1">
    <nc r="Q12">
      <f>C12/(C12+B12)</f>
    </nc>
    <odxf>
      <numFmt numFmtId="0" formatCode="General"/>
    </odxf>
    <ndxf>
      <numFmt numFmtId="164" formatCode="0.0000"/>
    </ndxf>
  </rcc>
  <rcc rId="37" sId="1" odxf="1" dxf="1">
    <nc r="Q13">
      <f>C13/(C13+B13)</f>
    </nc>
    <odxf>
      <numFmt numFmtId="0" formatCode="General"/>
    </odxf>
    <ndxf>
      <numFmt numFmtId="164" formatCode="0.0000"/>
    </ndxf>
  </rcc>
  <rcc rId="38" sId="1" odxf="1" dxf="1">
    <nc r="Q14">
      <f>C14/(C14+B14)</f>
    </nc>
    <odxf>
      <numFmt numFmtId="0" formatCode="General"/>
    </odxf>
    <ndxf>
      <numFmt numFmtId="164" formatCode="0.0000"/>
    </ndxf>
  </rcc>
  <rcc rId="39" sId="1" odxf="1" dxf="1">
    <nc r="Q15">
      <f>C15/(C15+B15)</f>
    </nc>
    <odxf>
      <numFmt numFmtId="0" formatCode="General"/>
    </odxf>
    <ndxf>
      <numFmt numFmtId="164" formatCode="0.0000"/>
    </ndxf>
  </rcc>
  <rcc rId="40" sId="1" odxf="1" dxf="1">
    <nc r="Q16">
      <f>C16/(C16+B16)</f>
    </nc>
    <odxf>
      <numFmt numFmtId="0" formatCode="General"/>
    </odxf>
    <ndxf>
      <numFmt numFmtId="164" formatCode="0.0000"/>
    </ndxf>
  </rcc>
  <rcc rId="41" sId="2">
    <nc r="P1" t="inlineStr">
      <is>
        <t>FNR</t>
      </is>
    </nc>
  </rcc>
  <rcc rId="42" sId="2">
    <nc r="Q1" t="inlineStr">
      <is>
        <t>FPR</t>
      </is>
    </nc>
  </rcc>
  <rcc rId="43" sId="2" odxf="1" dxf="1">
    <nc r="P2">
      <f>D2 / (D2  + A2 )</f>
    </nc>
    <odxf>
      <numFmt numFmtId="0" formatCode="General"/>
    </odxf>
    <ndxf>
      <numFmt numFmtId="164" formatCode="0.0000"/>
    </ndxf>
  </rcc>
  <rcc rId="44" sId="2" odxf="1" dxf="1">
    <nc r="Q2">
      <f>C2/(C2+B2)</f>
    </nc>
    <odxf>
      <numFmt numFmtId="0" formatCode="General"/>
    </odxf>
    <ndxf>
      <numFmt numFmtId="164" formatCode="0.0000"/>
    </ndxf>
  </rcc>
  <rcc rId="45" sId="2" odxf="1" dxf="1">
    <nc r="P3">
      <f>D3 / (D3  + A3 )</f>
    </nc>
    <odxf>
      <numFmt numFmtId="0" formatCode="General"/>
    </odxf>
    <ndxf>
      <numFmt numFmtId="164" formatCode="0.0000"/>
    </ndxf>
  </rcc>
  <rcc rId="46" sId="2" odxf="1" dxf="1">
    <nc r="Q3">
      <f>C3/(C3+B3)</f>
    </nc>
    <odxf>
      <numFmt numFmtId="0" formatCode="General"/>
    </odxf>
    <ndxf>
      <numFmt numFmtId="164" formatCode="0.0000"/>
    </ndxf>
  </rcc>
  <rcc rId="47" sId="2" odxf="1" dxf="1">
    <nc r="P4">
      <f>D4 / (D4  + A4 )</f>
    </nc>
    <odxf>
      <numFmt numFmtId="0" formatCode="General"/>
    </odxf>
    <ndxf>
      <numFmt numFmtId="164" formatCode="0.0000"/>
    </ndxf>
  </rcc>
  <rcc rId="48" sId="2" odxf="1" dxf="1">
    <nc r="Q4">
      <f>C4/(C4+B4)</f>
    </nc>
    <odxf>
      <numFmt numFmtId="0" formatCode="General"/>
    </odxf>
    <ndxf>
      <numFmt numFmtId="164" formatCode="0.0000"/>
    </ndxf>
  </rcc>
  <rcc rId="49" sId="2" odxf="1" dxf="1">
    <nc r="P5">
      <f>D5 / (D5  + A5 )</f>
    </nc>
    <odxf>
      <numFmt numFmtId="0" formatCode="General"/>
    </odxf>
    <ndxf>
      <numFmt numFmtId="164" formatCode="0.0000"/>
    </ndxf>
  </rcc>
  <rcc rId="50" sId="2" odxf="1" dxf="1">
    <nc r="Q5">
      <f>C5/(C5+B5)</f>
    </nc>
    <odxf>
      <numFmt numFmtId="0" formatCode="General"/>
    </odxf>
    <ndxf>
      <numFmt numFmtId="164" formatCode="0.0000"/>
    </ndxf>
  </rcc>
  <rcc rId="51" sId="2" odxf="1" dxf="1">
    <nc r="P6">
      <f>D6 / (D6  + A6 )</f>
    </nc>
    <odxf>
      <numFmt numFmtId="0" formatCode="General"/>
    </odxf>
    <ndxf>
      <numFmt numFmtId="164" formatCode="0.0000"/>
    </ndxf>
  </rcc>
  <rcc rId="52" sId="2" odxf="1" dxf="1">
    <nc r="Q6">
      <f>C6/(C6+B6)</f>
    </nc>
    <odxf>
      <numFmt numFmtId="0" formatCode="General"/>
    </odxf>
    <ndxf>
      <numFmt numFmtId="164" formatCode="0.0000"/>
    </ndxf>
  </rcc>
  <rcc rId="53" sId="2" odxf="1" dxf="1">
    <nc r="P7">
      <f>D7 / (D7  + A7 )</f>
    </nc>
    <odxf>
      <numFmt numFmtId="0" formatCode="General"/>
    </odxf>
    <ndxf>
      <numFmt numFmtId="164" formatCode="0.0000"/>
    </ndxf>
  </rcc>
  <rcc rId="54" sId="2" odxf="1" dxf="1">
    <nc r="Q7">
      <f>C7/(C7+B7)</f>
    </nc>
    <odxf>
      <numFmt numFmtId="0" formatCode="General"/>
    </odxf>
    <ndxf>
      <numFmt numFmtId="164" formatCode="0.0000"/>
    </ndxf>
  </rcc>
  <rcc rId="55" sId="2" odxf="1" dxf="1">
    <nc r="P8">
      <f>D8 / (D8  + A8 )</f>
    </nc>
    <odxf>
      <numFmt numFmtId="0" formatCode="General"/>
    </odxf>
    <ndxf>
      <numFmt numFmtId="164" formatCode="0.0000"/>
    </ndxf>
  </rcc>
  <rcc rId="56" sId="2" odxf="1" dxf="1">
    <nc r="Q8">
      <f>C8/(C8+B8)</f>
    </nc>
    <odxf>
      <numFmt numFmtId="0" formatCode="General"/>
    </odxf>
    <ndxf>
      <numFmt numFmtId="164" formatCode="0.0000"/>
    </ndxf>
  </rcc>
  <rcc rId="57" sId="2" odxf="1" dxf="1">
    <nc r="P9">
      <f>D9 / (D9  + A9 )</f>
    </nc>
    <odxf>
      <numFmt numFmtId="0" formatCode="General"/>
    </odxf>
    <ndxf>
      <numFmt numFmtId="164" formatCode="0.0000"/>
    </ndxf>
  </rcc>
  <rcc rId="58" sId="2" odxf="1" dxf="1">
    <nc r="Q9">
      <f>C9/(C9+B9)</f>
    </nc>
    <odxf>
      <numFmt numFmtId="0" formatCode="General"/>
    </odxf>
    <ndxf>
      <numFmt numFmtId="164" formatCode="0.0000"/>
    </ndxf>
  </rcc>
  <rcc rId="59" sId="2" odxf="1" dxf="1">
    <nc r="P10">
      <f>D10 / (D10  + A10 )</f>
    </nc>
    <odxf>
      <numFmt numFmtId="0" formatCode="General"/>
    </odxf>
    <ndxf>
      <numFmt numFmtId="164" formatCode="0.0000"/>
    </ndxf>
  </rcc>
  <rcc rId="60" sId="2" odxf="1" dxf="1">
    <nc r="Q10">
      <f>C10/(C10+B10)</f>
    </nc>
    <odxf>
      <numFmt numFmtId="0" formatCode="General"/>
    </odxf>
    <ndxf>
      <numFmt numFmtId="164" formatCode="0.0000"/>
    </ndxf>
  </rcc>
  <rcc rId="61" sId="2" odxf="1" dxf="1">
    <nc r="P11">
      <f>D11 / (D11  + A11 )</f>
    </nc>
    <odxf>
      <numFmt numFmtId="0" formatCode="General"/>
    </odxf>
    <ndxf>
      <numFmt numFmtId="164" formatCode="0.0000"/>
    </ndxf>
  </rcc>
  <rcc rId="62" sId="2" odxf="1" dxf="1">
    <nc r="Q11">
      <f>C11/(C11+B11)</f>
    </nc>
    <odxf>
      <numFmt numFmtId="0" formatCode="General"/>
    </odxf>
    <ndxf>
      <numFmt numFmtId="164" formatCode="0.0000"/>
    </ndxf>
  </rcc>
  <rcc rId="63" sId="2" odxf="1" dxf="1">
    <nc r="P12">
      <f>D12 / (D12  + A12 )</f>
    </nc>
    <odxf>
      <numFmt numFmtId="0" formatCode="General"/>
    </odxf>
    <ndxf>
      <numFmt numFmtId="164" formatCode="0.0000"/>
    </ndxf>
  </rcc>
  <rcc rId="64" sId="2" odxf="1" dxf="1">
    <nc r="Q12">
      <f>C12/(C12+B12)</f>
    </nc>
    <odxf>
      <numFmt numFmtId="0" formatCode="General"/>
    </odxf>
    <ndxf>
      <numFmt numFmtId="164" formatCode="0.0000"/>
    </ndxf>
  </rcc>
  <rcc rId="65" sId="2" odxf="1" dxf="1">
    <nc r="P13">
      <f>D13 / (D13  + A13 )</f>
    </nc>
    <odxf>
      <numFmt numFmtId="0" formatCode="General"/>
    </odxf>
    <ndxf>
      <numFmt numFmtId="164" formatCode="0.0000"/>
    </ndxf>
  </rcc>
  <rcc rId="66" sId="2" odxf="1" dxf="1">
    <nc r="Q13">
      <f>C13/(C13+B13)</f>
    </nc>
    <odxf>
      <numFmt numFmtId="0" formatCode="General"/>
    </odxf>
    <ndxf>
      <numFmt numFmtId="164" formatCode="0.0000"/>
    </ndxf>
  </rcc>
  <rcc rId="67" sId="2" odxf="1" dxf="1">
    <nc r="P14">
      <f>D14 / (D14  + A14 )</f>
    </nc>
    <odxf>
      <numFmt numFmtId="0" formatCode="General"/>
    </odxf>
    <ndxf>
      <numFmt numFmtId="164" formatCode="0.0000"/>
    </ndxf>
  </rcc>
  <rcc rId="68" sId="2" odxf="1" dxf="1">
    <nc r="Q14">
      <f>C14/(C14+B14)</f>
    </nc>
    <odxf>
      <numFmt numFmtId="0" formatCode="General"/>
    </odxf>
    <ndxf>
      <numFmt numFmtId="164" formatCode="0.0000"/>
    </ndxf>
  </rcc>
  <rcc rId="69" sId="2" odxf="1" dxf="1">
    <nc r="P15">
      <f>D15 / (D15  + A15 )</f>
    </nc>
    <odxf>
      <numFmt numFmtId="0" formatCode="General"/>
    </odxf>
    <ndxf>
      <numFmt numFmtId="164" formatCode="0.0000"/>
    </ndxf>
  </rcc>
  <rcc rId="70" sId="2" odxf="1" dxf="1">
    <nc r="Q15">
      <f>C15/(C15+B15)</f>
    </nc>
    <odxf>
      <numFmt numFmtId="0" formatCode="General"/>
    </odxf>
    <ndxf>
      <numFmt numFmtId="164" formatCode="0.0000"/>
    </ndxf>
  </rcc>
  <rcc rId="71" sId="2" odxf="1" dxf="1">
    <nc r="P16">
      <f>D16 / (D16  + A16 )</f>
    </nc>
    <odxf>
      <numFmt numFmtId="0" formatCode="General"/>
    </odxf>
    <ndxf>
      <numFmt numFmtId="164" formatCode="0.0000"/>
    </ndxf>
  </rcc>
  <rcc rId="72" sId="2" odxf="1" dxf="1">
    <nc r="Q16">
      <f>C16/(C16+B16)</f>
    </nc>
    <odxf>
      <numFmt numFmtId="0" formatCode="General"/>
    </odxf>
    <ndxf>
      <numFmt numFmtId="164" formatCode="0.0000"/>
    </ndxf>
  </rcc>
  <rcc rId="73" sId="3">
    <nc r="P1" t="inlineStr">
      <is>
        <t>FNR</t>
      </is>
    </nc>
  </rcc>
  <rcc rId="74" sId="3">
    <nc r="Q1" t="inlineStr">
      <is>
        <t>FPR</t>
      </is>
    </nc>
  </rcc>
  <rcc rId="75" sId="3" odxf="1" dxf="1">
    <nc r="P2">
      <f>D2 / (D2  + A2 )</f>
    </nc>
    <odxf>
      <numFmt numFmtId="0" formatCode="General"/>
    </odxf>
    <ndxf>
      <numFmt numFmtId="164" formatCode="0.0000"/>
    </ndxf>
  </rcc>
  <rcc rId="76" sId="3" odxf="1" dxf="1">
    <nc r="Q2">
      <f>C2/(C2+B2)</f>
    </nc>
    <odxf>
      <numFmt numFmtId="0" formatCode="General"/>
    </odxf>
    <ndxf>
      <numFmt numFmtId="164" formatCode="0.0000"/>
    </ndxf>
  </rcc>
  <rcc rId="77" sId="3" odxf="1" dxf="1">
    <nc r="P3">
      <f>D3 / (D3  + A3 )</f>
    </nc>
    <odxf>
      <numFmt numFmtId="0" formatCode="General"/>
    </odxf>
    <ndxf>
      <numFmt numFmtId="164" formatCode="0.0000"/>
    </ndxf>
  </rcc>
  <rcc rId="78" sId="3" odxf="1" dxf="1">
    <nc r="Q3">
      <f>C3/(C3+B3)</f>
    </nc>
    <odxf>
      <numFmt numFmtId="0" formatCode="General"/>
    </odxf>
    <ndxf>
      <numFmt numFmtId="164" formatCode="0.0000"/>
    </ndxf>
  </rcc>
  <rcc rId="79" sId="3" odxf="1" dxf="1">
    <nc r="P4">
      <f>D4 / (D4  + A4 )</f>
    </nc>
    <odxf>
      <numFmt numFmtId="0" formatCode="General"/>
    </odxf>
    <ndxf>
      <numFmt numFmtId="164" formatCode="0.0000"/>
    </ndxf>
  </rcc>
  <rcc rId="80" sId="3" odxf="1" dxf="1">
    <nc r="Q4">
      <f>C4/(C4+B4)</f>
    </nc>
    <odxf>
      <numFmt numFmtId="0" formatCode="General"/>
    </odxf>
    <ndxf>
      <numFmt numFmtId="164" formatCode="0.0000"/>
    </ndxf>
  </rcc>
  <rcc rId="81" sId="3" odxf="1" dxf="1">
    <nc r="P5">
      <f>D5 / (D5  + A5 )</f>
    </nc>
    <odxf>
      <numFmt numFmtId="0" formatCode="General"/>
    </odxf>
    <ndxf>
      <numFmt numFmtId="164" formatCode="0.0000"/>
    </ndxf>
  </rcc>
  <rcc rId="82" sId="3" odxf="1" dxf="1">
    <nc r="Q5">
      <f>C5/(C5+B5)</f>
    </nc>
    <odxf>
      <numFmt numFmtId="0" formatCode="General"/>
    </odxf>
    <ndxf>
      <numFmt numFmtId="164" formatCode="0.0000"/>
    </ndxf>
  </rcc>
  <rcc rId="83" sId="3" odxf="1" dxf="1">
    <nc r="P6">
      <f>D6 / (D6  + A6 )</f>
    </nc>
    <odxf>
      <numFmt numFmtId="0" formatCode="General"/>
    </odxf>
    <ndxf>
      <numFmt numFmtId="164" formatCode="0.0000"/>
    </ndxf>
  </rcc>
  <rcc rId="84" sId="3" odxf="1" dxf="1">
    <nc r="Q6">
      <f>C6/(C6+B6)</f>
    </nc>
    <odxf>
      <numFmt numFmtId="0" formatCode="General"/>
    </odxf>
    <ndxf>
      <numFmt numFmtId="164" formatCode="0.0000"/>
    </ndxf>
  </rcc>
  <rcc rId="85" sId="3" odxf="1" dxf="1">
    <nc r="P7">
      <f>D7 / (D7  + A7 )</f>
    </nc>
    <odxf>
      <numFmt numFmtId="0" formatCode="General"/>
    </odxf>
    <ndxf>
      <numFmt numFmtId="164" formatCode="0.0000"/>
    </ndxf>
  </rcc>
  <rcc rId="86" sId="3" odxf="1" dxf="1">
    <nc r="Q7">
      <f>C7/(C7+B7)</f>
    </nc>
    <odxf>
      <numFmt numFmtId="0" formatCode="General"/>
    </odxf>
    <ndxf>
      <numFmt numFmtId="164" formatCode="0.0000"/>
    </ndxf>
  </rcc>
  <rcc rId="87" sId="3" odxf="1" dxf="1">
    <nc r="P8">
      <f>D8 / (D8  + A8 )</f>
    </nc>
    <odxf>
      <numFmt numFmtId="0" formatCode="General"/>
    </odxf>
    <ndxf>
      <numFmt numFmtId="164" formatCode="0.0000"/>
    </ndxf>
  </rcc>
  <rcc rId="88" sId="3" odxf="1" dxf="1">
    <nc r="Q8">
      <f>C8/(C8+B8)</f>
    </nc>
    <odxf>
      <numFmt numFmtId="0" formatCode="General"/>
    </odxf>
    <ndxf>
      <numFmt numFmtId="164" formatCode="0.0000"/>
    </ndxf>
  </rcc>
  <rcc rId="89" sId="3" odxf="1" dxf="1">
    <nc r="P9">
      <f>D9 / (D9  + A9 )</f>
    </nc>
    <odxf>
      <numFmt numFmtId="0" formatCode="General"/>
    </odxf>
    <ndxf>
      <numFmt numFmtId="164" formatCode="0.0000"/>
    </ndxf>
  </rcc>
  <rcc rId="90" sId="3" odxf="1" dxf="1">
    <nc r="Q9">
      <f>C9/(C9+B9)</f>
    </nc>
    <odxf>
      <numFmt numFmtId="0" formatCode="General"/>
    </odxf>
    <ndxf>
      <numFmt numFmtId="164" formatCode="0.0000"/>
    </ndxf>
  </rcc>
  <rcc rId="91" sId="3" odxf="1" dxf="1">
    <nc r="P10">
      <f>D10 / (D10  + A10 )</f>
    </nc>
    <odxf>
      <numFmt numFmtId="0" formatCode="General"/>
    </odxf>
    <ndxf>
      <numFmt numFmtId="164" formatCode="0.0000"/>
    </ndxf>
  </rcc>
  <rcc rId="92" sId="3" odxf="1" dxf="1">
    <nc r="Q10">
      <f>C10/(C10+B10)</f>
    </nc>
    <odxf>
      <numFmt numFmtId="0" formatCode="General"/>
    </odxf>
    <ndxf>
      <numFmt numFmtId="164" formatCode="0.0000"/>
    </ndxf>
  </rcc>
  <rcc rId="93" sId="3" odxf="1" dxf="1">
    <nc r="P11">
      <f>D11 / (D11  + A11 )</f>
    </nc>
    <odxf>
      <numFmt numFmtId="0" formatCode="General"/>
    </odxf>
    <ndxf>
      <numFmt numFmtId="164" formatCode="0.0000"/>
    </ndxf>
  </rcc>
  <rcc rId="94" sId="3" odxf="1" dxf="1">
    <nc r="Q11">
      <f>C11/(C11+B11)</f>
    </nc>
    <odxf>
      <numFmt numFmtId="0" formatCode="General"/>
    </odxf>
    <ndxf>
      <numFmt numFmtId="164" formatCode="0.0000"/>
    </ndxf>
  </rcc>
  <rcc rId="95" sId="3" odxf="1" dxf="1">
    <nc r="P12">
      <f>D12 / (D12  + A12 )</f>
    </nc>
    <odxf>
      <numFmt numFmtId="0" formatCode="General"/>
    </odxf>
    <ndxf>
      <numFmt numFmtId="164" formatCode="0.0000"/>
    </ndxf>
  </rcc>
  <rcc rId="96" sId="3" odxf="1" dxf="1">
    <nc r="Q12">
      <f>C12/(C12+B12)</f>
    </nc>
    <odxf>
      <numFmt numFmtId="0" formatCode="General"/>
    </odxf>
    <ndxf>
      <numFmt numFmtId="164" formatCode="0.0000"/>
    </ndxf>
  </rcc>
  <rcc rId="97" sId="3" odxf="1" dxf="1">
    <nc r="P13">
      <f>D13 / (D13  + A13 )</f>
    </nc>
    <odxf>
      <numFmt numFmtId="0" formatCode="General"/>
    </odxf>
    <ndxf>
      <numFmt numFmtId="164" formatCode="0.0000"/>
    </ndxf>
  </rcc>
  <rcc rId="98" sId="3" odxf="1" dxf="1">
    <nc r="Q13">
      <f>C13/(C13+B13)</f>
    </nc>
    <odxf>
      <numFmt numFmtId="0" formatCode="General"/>
    </odxf>
    <ndxf>
      <numFmt numFmtId="164" formatCode="0.0000"/>
    </ndxf>
  </rcc>
  <rcc rId="99" sId="3" odxf="1" dxf="1">
    <nc r="P14">
      <f>D14 / (D14  + A14 )</f>
    </nc>
    <odxf>
      <numFmt numFmtId="0" formatCode="General"/>
    </odxf>
    <ndxf>
      <numFmt numFmtId="164" formatCode="0.0000"/>
    </ndxf>
  </rcc>
  <rcc rId="100" sId="3" odxf="1" dxf="1">
    <nc r="Q14">
      <f>C14/(C14+B14)</f>
    </nc>
    <odxf>
      <numFmt numFmtId="0" formatCode="General"/>
    </odxf>
    <ndxf>
      <numFmt numFmtId="164" formatCode="0.0000"/>
    </ndxf>
  </rcc>
  <rcc rId="101" sId="3" odxf="1" dxf="1">
    <nc r="P15">
      <f>D15 / (D15  + A15 )</f>
    </nc>
    <odxf>
      <numFmt numFmtId="0" formatCode="General"/>
    </odxf>
    <ndxf>
      <numFmt numFmtId="164" formatCode="0.0000"/>
    </ndxf>
  </rcc>
  <rcc rId="102" sId="3" odxf="1" dxf="1">
    <nc r="Q15">
      <f>C15/(C15+B15)</f>
    </nc>
    <odxf>
      <numFmt numFmtId="0" formatCode="General"/>
    </odxf>
    <ndxf>
      <numFmt numFmtId="164" formatCode="0.0000"/>
    </ndxf>
  </rcc>
  <rcc rId="103" sId="3" odxf="1" dxf="1">
    <nc r="P16">
      <f>D16 / (D16  + A16 )</f>
    </nc>
    <odxf>
      <numFmt numFmtId="0" formatCode="General"/>
    </odxf>
    <ndxf>
      <numFmt numFmtId="164" formatCode="0.0000"/>
    </ndxf>
  </rcc>
  <rcc rId="104" sId="3" odxf="1" dxf="1">
    <nc r="Q16">
      <f>C16/(C16+B16)</f>
    </nc>
    <odxf>
      <numFmt numFmtId="0" formatCode="General"/>
    </odxf>
    <ndxf>
      <numFmt numFmtId="164" formatCode="0.0000"/>
    </ndxf>
  </rcc>
  <rcc rId="105" sId="4">
    <nc r="P1" t="inlineStr">
      <is>
        <t>FNR</t>
      </is>
    </nc>
  </rcc>
  <rcc rId="106" sId="4">
    <nc r="Q1" t="inlineStr">
      <is>
        <t>FPR</t>
      </is>
    </nc>
  </rcc>
  <rcc rId="107" sId="4" odxf="1" dxf="1">
    <nc r="P2">
      <f>D2 / (D2  + A2 )</f>
    </nc>
    <odxf>
      <numFmt numFmtId="0" formatCode="General"/>
    </odxf>
    <ndxf>
      <numFmt numFmtId="164" formatCode="0.0000"/>
    </ndxf>
  </rcc>
  <rcc rId="108" sId="4" odxf="1" dxf="1">
    <nc r="Q2">
      <f>C2/(C2+B2)</f>
    </nc>
    <odxf>
      <numFmt numFmtId="0" formatCode="General"/>
    </odxf>
    <ndxf>
      <numFmt numFmtId="164" formatCode="0.0000"/>
    </ndxf>
  </rcc>
  <rcc rId="109" sId="4" odxf="1" dxf="1">
    <nc r="P3">
      <f>D3 / (D3  + A3 )</f>
    </nc>
    <odxf>
      <numFmt numFmtId="0" formatCode="General"/>
    </odxf>
    <ndxf>
      <numFmt numFmtId="164" formatCode="0.0000"/>
    </ndxf>
  </rcc>
  <rcc rId="110" sId="4" odxf="1" dxf="1">
    <nc r="Q3">
      <f>C3/(C3+B3)</f>
    </nc>
    <odxf>
      <numFmt numFmtId="0" formatCode="General"/>
    </odxf>
    <ndxf>
      <numFmt numFmtId="164" formatCode="0.0000"/>
    </ndxf>
  </rcc>
  <rcc rId="111" sId="4" odxf="1" dxf="1">
    <nc r="P4">
      <f>D4 / (D4  + A4 )</f>
    </nc>
    <odxf>
      <numFmt numFmtId="0" formatCode="General"/>
    </odxf>
    <ndxf>
      <numFmt numFmtId="164" formatCode="0.0000"/>
    </ndxf>
  </rcc>
  <rcc rId="112" sId="4" odxf="1" dxf="1">
    <nc r="Q4">
      <f>C4/(C4+B4)</f>
    </nc>
    <odxf>
      <numFmt numFmtId="0" formatCode="General"/>
    </odxf>
    <ndxf>
      <numFmt numFmtId="164" formatCode="0.0000"/>
    </ndxf>
  </rcc>
  <rcc rId="113" sId="4" odxf="1" dxf="1">
    <nc r="P5">
      <f>D5 / (D5  + A5 )</f>
    </nc>
    <odxf>
      <numFmt numFmtId="0" formatCode="General"/>
    </odxf>
    <ndxf>
      <numFmt numFmtId="164" formatCode="0.0000"/>
    </ndxf>
  </rcc>
  <rcc rId="114" sId="4" odxf="1" dxf="1">
    <nc r="Q5">
      <f>C5/(C5+B5)</f>
    </nc>
    <odxf>
      <numFmt numFmtId="0" formatCode="General"/>
    </odxf>
    <ndxf>
      <numFmt numFmtId="164" formatCode="0.0000"/>
    </ndxf>
  </rcc>
  <rcc rId="115" sId="4" odxf="1" dxf="1">
    <nc r="P6">
      <f>D6 / (D6  + A6 )</f>
    </nc>
    <odxf>
      <numFmt numFmtId="0" formatCode="General"/>
    </odxf>
    <ndxf>
      <numFmt numFmtId="164" formatCode="0.0000"/>
    </ndxf>
  </rcc>
  <rcc rId="116" sId="4" odxf="1" dxf="1">
    <nc r="Q6">
      <f>C6/(C6+B6)</f>
    </nc>
    <odxf>
      <numFmt numFmtId="0" formatCode="General"/>
    </odxf>
    <ndxf>
      <numFmt numFmtId="164" formatCode="0.0000"/>
    </ndxf>
  </rcc>
  <rcc rId="117" sId="4" odxf="1" dxf="1">
    <nc r="P7">
      <f>D7 / (D7  + A7 )</f>
    </nc>
    <odxf>
      <numFmt numFmtId="0" formatCode="General"/>
    </odxf>
    <ndxf>
      <numFmt numFmtId="164" formatCode="0.0000"/>
    </ndxf>
  </rcc>
  <rcc rId="118" sId="4" odxf="1" dxf="1">
    <nc r="Q7">
      <f>C7/(C7+B7)</f>
    </nc>
    <odxf>
      <numFmt numFmtId="0" formatCode="General"/>
    </odxf>
    <ndxf>
      <numFmt numFmtId="164" formatCode="0.0000"/>
    </ndxf>
  </rcc>
  <rcc rId="119" sId="4" odxf="1" dxf="1">
    <nc r="P8">
      <f>D8 / (D8  + A8 )</f>
    </nc>
    <odxf>
      <numFmt numFmtId="0" formatCode="General"/>
    </odxf>
    <ndxf>
      <numFmt numFmtId="164" formatCode="0.0000"/>
    </ndxf>
  </rcc>
  <rcc rId="120" sId="4" odxf="1" dxf="1">
    <nc r="Q8">
      <f>C8/(C8+B8)</f>
    </nc>
    <odxf>
      <numFmt numFmtId="0" formatCode="General"/>
    </odxf>
    <ndxf>
      <numFmt numFmtId="164" formatCode="0.0000"/>
    </ndxf>
  </rcc>
  <rcc rId="121" sId="4" odxf="1" dxf="1">
    <nc r="P9">
      <f>D9 / (D9  + A9 )</f>
    </nc>
    <odxf>
      <numFmt numFmtId="0" formatCode="General"/>
    </odxf>
    <ndxf>
      <numFmt numFmtId="164" formatCode="0.0000"/>
    </ndxf>
  </rcc>
  <rcc rId="122" sId="4" odxf="1" dxf="1">
    <nc r="Q9">
      <f>C9/(C9+B9)</f>
    </nc>
    <odxf>
      <numFmt numFmtId="0" formatCode="General"/>
    </odxf>
    <ndxf>
      <numFmt numFmtId="164" formatCode="0.0000"/>
    </ndxf>
  </rcc>
  <rcc rId="123" sId="4" odxf="1" dxf="1">
    <nc r="P10">
      <f>D10 / (D10  + A10 )</f>
    </nc>
    <odxf>
      <numFmt numFmtId="0" formatCode="General"/>
    </odxf>
    <ndxf>
      <numFmt numFmtId="164" formatCode="0.0000"/>
    </ndxf>
  </rcc>
  <rcc rId="124" sId="4" odxf="1" dxf="1">
    <nc r="Q10">
      <f>C10/(C10+B10)</f>
    </nc>
    <odxf>
      <numFmt numFmtId="0" formatCode="General"/>
    </odxf>
    <ndxf>
      <numFmt numFmtId="164" formatCode="0.0000"/>
    </ndxf>
  </rcc>
  <rcc rId="125" sId="4" odxf="1" dxf="1">
    <nc r="P11">
      <f>D11 / (D11  + A11 )</f>
    </nc>
    <odxf>
      <numFmt numFmtId="0" formatCode="General"/>
    </odxf>
    <ndxf>
      <numFmt numFmtId="164" formatCode="0.0000"/>
    </ndxf>
  </rcc>
  <rcc rId="126" sId="4" odxf="1" dxf="1">
    <nc r="Q11">
      <f>C11/(C11+B11)</f>
    </nc>
    <odxf>
      <numFmt numFmtId="0" formatCode="General"/>
    </odxf>
    <ndxf>
      <numFmt numFmtId="164" formatCode="0.0000"/>
    </ndxf>
  </rcc>
  <rcc rId="127" sId="4" odxf="1" dxf="1">
    <nc r="P12">
      <f>D12 / (D12  + A12 )</f>
    </nc>
    <odxf>
      <numFmt numFmtId="0" formatCode="General"/>
    </odxf>
    <ndxf>
      <numFmt numFmtId="164" formatCode="0.0000"/>
    </ndxf>
  </rcc>
  <rcc rId="128" sId="4" odxf="1" dxf="1">
    <nc r="Q12">
      <f>C12/(C12+B12)</f>
    </nc>
    <odxf>
      <numFmt numFmtId="0" formatCode="General"/>
    </odxf>
    <ndxf>
      <numFmt numFmtId="164" formatCode="0.0000"/>
    </ndxf>
  </rcc>
  <rcc rId="129" sId="4" odxf="1" dxf="1">
    <nc r="P13">
      <f>D13 / (D13  + A13 )</f>
    </nc>
    <odxf>
      <numFmt numFmtId="0" formatCode="General"/>
    </odxf>
    <ndxf>
      <numFmt numFmtId="164" formatCode="0.0000"/>
    </ndxf>
  </rcc>
  <rcc rId="130" sId="4" odxf="1" dxf="1">
    <nc r="Q13">
      <f>C13/(C13+B13)</f>
    </nc>
    <odxf>
      <numFmt numFmtId="0" formatCode="General"/>
    </odxf>
    <ndxf>
      <numFmt numFmtId="164" formatCode="0.0000"/>
    </ndxf>
  </rcc>
  <rcc rId="131" sId="4" odxf="1" dxf="1">
    <nc r="P14">
      <f>D14 / (D14  + A14 )</f>
    </nc>
    <odxf>
      <numFmt numFmtId="0" formatCode="General"/>
    </odxf>
    <ndxf>
      <numFmt numFmtId="164" formatCode="0.0000"/>
    </ndxf>
  </rcc>
  <rcc rId="132" sId="4" odxf="1" dxf="1">
    <nc r="Q14">
      <f>C14/(C14+B14)</f>
    </nc>
    <odxf>
      <numFmt numFmtId="0" formatCode="General"/>
    </odxf>
    <ndxf>
      <numFmt numFmtId="164" formatCode="0.0000"/>
    </ndxf>
  </rcc>
  <rcc rId="133" sId="4" odxf="1" dxf="1">
    <nc r="P15">
      <f>D15 / (D15  + A15 )</f>
    </nc>
    <odxf>
      <numFmt numFmtId="0" formatCode="General"/>
    </odxf>
    <ndxf>
      <numFmt numFmtId="164" formatCode="0.0000"/>
    </ndxf>
  </rcc>
  <rcc rId="134" sId="4" odxf="1" dxf="1">
    <nc r="Q15">
      <f>C15/(C15+B15)</f>
    </nc>
    <odxf>
      <numFmt numFmtId="0" formatCode="General"/>
    </odxf>
    <ndxf>
      <numFmt numFmtId="164" formatCode="0.0000"/>
    </ndxf>
  </rcc>
  <rcc rId="135" sId="4" odxf="1" dxf="1">
    <nc r="P16">
      <f>D16 / (D16  + A16 )</f>
    </nc>
    <odxf>
      <numFmt numFmtId="0" formatCode="General"/>
    </odxf>
    <ndxf>
      <numFmt numFmtId="164" formatCode="0.0000"/>
    </ndxf>
  </rcc>
  <rcc rId="136" sId="4" odxf="1" dxf="1">
    <nc r="Q16">
      <f>C16/(C16+B16)</f>
    </nc>
    <odxf>
      <numFmt numFmtId="0" formatCode="General"/>
    </odxf>
    <ndxf>
      <numFmt numFmtId="164" formatCode="0.0000"/>
    </ndxf>
  </rcc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P1:Q1048576" start="0" length="2147483647">
    <dxf>
      <font>
        <color theme="8"/>
      </font>
    </dxf>
  </rfmt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137" sId="1" ref="R1:R1048576" action="insertCol"/>
  <rrc rId="138" sId="1" ref="R1:R1048576" action="insertCol"/>
  <rrc rId="139" sId="1" ref="R1:R1048576" action="insertCol"/>
  <rrc rId="140" sId="1" ref="R1:R1048576" action="insertCol"/>
  <rcc rId="141" sId="1" odxf="1" dxf="1">
    <nc r="R1" t="inlineStr">
      <is>
        <t>sensitivity.CI.lower</t>
      </is>
    </nc>
    <odxf>
      <font>
        <color theme="8"/>
      </font>
    </odxf>
    <ndxf>
      <font>
        <sz val="10"/>
        <color auto="1"/>
        <name val="Arial"/>
        <scheme val="none"/>
      </font>
    </ndxf>
  </rcc>
  <rcc rId="142" sId="1" odxf="1" dxf="1">
    <nc r="S1" t="inlineStr">
      <is>
        <t>sensitivity.CI.upper</t>
      </is>
    </nc>
    <odxf>
      <font>
        <color theme="8"/>
      </font>
    </odxf>
    <ndxf>
      <font>
        <sz val="10"/>
        <color auto="1"/>
        <name val="Arial"/>
        <scheme val="none"/>
      </font>
    </ndxf>
  </rcc>
  <rcc rId="143" sId="1" odxf="1" dxf="1">
    <nc r="T1" t="inlineStr">
      <is>
        <t>specificity.CI.lower</t>
      </is>
    </nc>
    <odxf>
      <font>
        <color theme="8"/>
      </font>
    </odxf>
    <ndxf>
      <font>
        <sz val="10"/>
        <color auto="1"/>
        <name val="Arial"/>
        <scheme val="none"/>
      </font>
    </ndxf>
  </rcc>
  <rcc rId="144" sId="1" odxf="1" dxf="1">
    <nc r="U1" t="inlineStr">
      <is>
        <t>specificity.CI.upper</t>
      </is>
    </nc>
    <odxf>
      <font>
        <color theme="8"/>
      </font>
    </odxf>
    <ndxf>
      <font>
        <sz val="10"/>
        <color auto="1"/>
        <name val="Arial"/>
        <scheme val="none"/>
      </font>
    </ndxf>
  </rcc>
  <rcc rId="145" sId="1" odxf="1" dxf="1">
    <nc r="R2">
      <v>0.93869999999999998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46" sId="1" odxf="1" dxf="1">
    <nc r="S2">
      <v>0.98370000000000002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47" sId="1" odxf="1" dxf="1">
    <nc r="T2">
      <v>0.99550000000000005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48" sId="1" odxf="1" dxf="1">
    <nc r="U2">
      <v>0.997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49" sId="1" odxf="1" dxf="1">
    <nc r="R3">
      <v>0.8367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50" sId="1" odxf="1" dxf="1">
    <nc r="S3">
      <v>0.97570000000000001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51" sId="1" odxf="1" dxf="1">
    <nc r="T3">
      <v>0.96319999999999995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52" sId="1" odxf="1" dxf="1">
    <nc r="U3">
      <v>0.97919999999999996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53" sId="1" odxf="1" dxf="1">
    <nc r="R4">
      <v>0.85619999999999996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54" sId="1" odxf="1" dxf="1">
    <nc r="S4">
      <v>0.98370000000000002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55" sId="1" odxf="1" dxf="1">
    <nc r="T4">
      <v>0.91739999999999999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56" sId="1" odxf="1" dxf="1">
    <nc r="U4">
      <v>0.94179999999999997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57" sId="1" odxf="1" dxf="1">
    <nc r="R5">
      <v>0.93030000000000002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58" sId="1" odxf="1" dxf="1">
    <nc r="S5">
      <v>0.97889999999999999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59" sId="1" odxf="1" dxf="1">
    <nc r="T5">
      <v>0.98670000000000002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60" sId="1" odxf="1" dxf="1">
    <nc r="U5">
      <v>0.98919999999999997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61" sId="1" odxf="1" dxf="1">
    <nc r="R6">
      <v>0.94720000000000004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62" sId="1" odxf="1" dxf="1">
    <nc r="S6">
      <v>1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63" sId="1" odxf="1" dxf="1">
    <nc r="T6">
      <v>0.92730000000000001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64" sId="1" odxf="1" dxf="1">
    <nc r="U6">
      <v>0.95020000000000004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65" sId="1" odxf="1" dxf="1">
    <nc r="R7">
      <v>0.94720000000000004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66" sId="1" odxf="1" dxf="1">
    <nc r="S7">
      <v>1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67" sId="1" odxf="1" dxf="1">
    <nc r="T7">
      <v>0.83889999999999998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68" sId="1" odxf="1" dxf="1">
    <nc r="U7">
      <v>0.87229999999999996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69" sId="1" odxf="1" dxf="1">
    <nc r="R8">
      <v>0.92610000000000003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70" sId="1" odxf="1" dxf="1">
    <nc r="S8">
      <v>0.97640000000000005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71" sId="1" odxf="1" dxf="1">
    <nc r="T8">
      <v>0.98050000000000004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72" sId="1" odxf="1" dxf="1">
    <nc r="U8">
      <v>0.98360000000000003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73" sId="1" odxf="1" dxf="1">
    <nc r="R9">
      <v>0.89780000000000004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74" sId="1" odxf="1" dxf="1">
    <nc r="S9">
      <v>0.99639999999999995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75" sId="1" odxf="1" dxf="1">
    <nc r="T9">
      <v>0.92979999999999996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76" sId="1" odxf="1" dxf="1">
    <nc r="U9">
      <v>0.95230000000000004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77" sId="1" odxf="1" dxf="1">
    <nc r="R10">
      <v>0.92079999999999995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78" sId="1" odxf="1" dxf="1">
    <nc r="S10">
      <v>0.99960000000000004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79" sId="1" odxf="1" dxf="1">
    <nc r="T10">
      <v>0.34610000000000002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80" sId="1" odxf="1" dxf="1">
    <nc r="U10">
      <v>0.39179999999999998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81" sId="1" odxf="1" dxf="1">
    <nc r="R11">
      <v>0.92610000000000003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82" sId="1" odxf="1" dxf="1">
    <nc r="S11">
      <v>0.97640000000000005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83" sId="1" odxf="1" dxf="1">
    <nc r="T11">
      <v>0.99680000000000002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84" sId="1" odxf="1" dxf="1">
    <nc r="U11">
      <v>0.998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85" sId="1" odxf="1" dxf="1">
    <nc r="R12">
      <v>0.81779999999999997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86" sId="1" odxf="1" dxf="1">
    <nc r="S12">
      <v>0.96689999999999998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87" sId="1" odxf="1" dxf="1">
    <nc r="T12">
      <v>0.98040000000000005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88" sId="1" odxf="1" dxf="1">
    <nc r="U12">
      <v>0.99170000000000003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89" sId="1" odxf="1" dxf="1">
    <nc r="R13">
      <v>0.81779999999999997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90" sId="1" odxf="1" dxf="1">
    <nc r="S13">
      <v>0.96689999999999998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91" sId="1" odxf="1" dxf="1">
    <nc r="T13">
      <v>0.98040000000000005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92" sId="1" odxf="1" dxf="1">
    <nc r="U13">
      <v>0.99170000000000003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93" sId="1" odxf="1" dxf="1">
    <nc r="R14">
      <v>0.89359999999999995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94" sId="1" odxf="1" dxf="1">
    <nc r="S14">
      <v>0.95550000000000002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95" sId="1" odxf="1" dxf="1">
    <nc r="T14">
      <v>0.99670000000000003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96" sId="1" odxf="1" dxf="1">
    <nc r="U14">
      <v>0.99790000000000001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97" sId="1" odxf="1" dxf="1">
    <nc r="R15">
      <v>0.8367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98" sId="1" odxf="1" dxf="1">
    <nc r="S15">
      <v>0.97570000000000001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199" sId="1" odxf="1" dxf="1">
    <nc r="T15">
      <v>0.98880000000000001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200" sId="1" odxf="1" dxf="1">
    <nc r="U15">
      <v>0.99690000000000001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201" sId="1" odxf="1" dxf="1">
    <nc r="R16">
      <v>0.8367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202" sId="1" odxf="1" dxf="1">
    <nc r="S16">
      <v>0.97570000000000001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203" sId="1" odxf="1" dxf="1">
    <nc r="T16">
      <v>0.98880000000000001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cc rId="204" sId="1" odxf="1" dxf="1">
    <nc r="U16">
      <v>0.99690000000000001</v>
    </nc>
    <odxf>
      <font>
        <color theme="8"/>
      </font>
      <numFmt numFmtId="164" formatCode="0.0000"/>
    </odxf>
    <ndxf>
      <font>
        <sz val="10"/>
        <color auto="1"/>
        <name val="Arial"/>
        <scheme val="none"/>
      </font>
      <numFmt numFmtId="0" formatCode="General"/>
    </ndxf>
  </rcc>
  <rfmt sheetId="1" sqref="R1:U1048576" start="0" length="2147483647">
    <dxf>
      <font>
        <color theme="8"/>
      </font>
    </dxf>
  </rfmt>
  <rcv guid="{FE4C5A3A-B231-476D-B26E-34F41E390074}" action="delete"/>
  <rcv guid="{FE4C5A3A-B231-476D-B26E-34F41E390074}" action="add"/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205" sId="1" ref="R1:R1048576" action="deleteCol">
    <rfmt sheetId="1" xfDxf="1" sqref="R1:R1048576" start="0" length="0">
      <dxf>
        <font>
          <color theme="8"/>
        </font>
      </dxf>
    </rfmt>
    <rcc rId="0" sId="1">
      <nc r="R1" t="inlineStr">
        <is>
          <t>sensitivity.CI.lower</t>
        </is>
      </nc>
    </rcc>
    <rcc rId="0" sId="1">
      <nc r="R2">
        <v>0.93869999999999998</v>
      </nc>
    </rcc>
    <rcc rId="0" sId="1">
      <nc r="R3">
        <v>0.8367</v>
      </nc>
    </rcc>
    <rcc rId="0" sId="1">
      <nc r="R4">
        <v>0.85619999999999996</v>
      </nc>
    </rcc>
    <rcc rId="0" sId="1">
      <nc r="R5">
        <v>0.93030000000000002</v>
      </nc>
    </rcc>
    <rcc rId="0" sId="1">
      <nc r="R6">
        <v>0.94720000000000004</v>
      </nc>
    </rcc>
    <rcc rId="0" sId="1">
      <nc r="R7">
        <v>0.94720000000000004</v>
      </nc>
    </rcc>
    <rcc rId="0" sId="1">
      <nc r="R8">
        <v>0.92610000000000003</v>
      </nc>
    </rcc>
    <rcc rId="0" sId="1">
      <nc r="R9">
        <v>0.89780000000000004</v>
      </nc>
    </rcc>
    <rcc rId="0" sId="1">
      <nc r="R10">
        <v>0.92079999999999995</v>
      </nc>
    </rcc>
    <rcc rId="0" sId="1">
      <nc r="R11">
        <v>0.92610000000000003</v>
      </nc>
    </rcc>
    <rcc rId="0" sId="1">
      <nc r="R12">
        <v>0.81779999999999997</v>
      </nc>
    </rcc>
    <rcc rId="0" sId="1">
      <nc r="R13">
        <v>0.81779999999999997</v>
      </nc>
    </rcc>
    <rcc rId="0" sId="1">
      <nc r="R14">
        <v>0.89359999999999995</v>
      </nc>
    </rcc>
    <rcc rId="0" sId="1">
      <nc r="R15">
        <v>0.8367</v>
      </nc>
    </rcc>
    <rcc rId="0" sId="1">
      <nc r="R16">
        <v>0.8367</v>
      </nc>
    </rcc>
  </rrc>
  <rrc rId="206" sId="1" ref="R1:R1048576" action="deleteCol">
    <rfmt sheetId="1" xfDxf="1" sqref="R1:R1048576" start="0" length="0">
      <dxf>
        <font>
          <color theme="8"/>
        </font>
      </dxf>
    </rfmt>
    <rcc rId="0" sId="1">
      <nc r="R1" t="inlineStr">
        <is>
          <t>sensitivity.CI.upper</t>
        </is>
      </nc>
    </rcc>
    <rcc rId="0" sId="1">
      <nc r="R2">
        <v>0.98370000000000002</v>
      </nc>
    </rcc>
    <rcc rId="0" sId="1">
      <nc r="R3">
        <v>0.97570000000000001</v>
      </nc>
    </rcc>
    <rcc rId="0" sId="1">
      <nc r="R4">
        <v>0.98370000000000002</v>
      </nc>
    </rcc>
    <rcc rId="0" sId="1">
      <nc r="R5">
        <v>0.97889999999999999</v>
      </nc>
    </rcc>
    <rcc rId="0" sId="1">
      <nc r="R6">
        <v>1</v>
      </nc>
    </rcc>
    <rcc rId="0" sId="1">
      <nc r="R7">
        <v>1</v>
      </nc>
    </rcc>
    <rcc rId="0" sId="1">
      <nc r="R8">
        <v>0.97640000000000005</v>
      </nc>
    </rcc>
    <rcc rId="0" sId="1">
      <nc r="R9">
        <v>0.99639999999999995</v>
      </nc>
    </rcc>
    <rcc rId="0" sId="1">
      <nc r="R10">
        <v>0.99960000000000004</v>
      </nc>
    </rcc>
    <rcc rId="0" sId="1">
      <nc r="R11">
        <v>0.97640000000000005</v>
      </nc>
    </rcc>
    <rcc rId="0" sId="1">
      <nc r="R12">
        <v>0.96689999999999998</v>
      </nc>
    </rcc>
    <rcc rId="0" sId="1">
      <nc r="R13">
        <v>0.96689999999999998</v>
      </nc>
    </rcc>
    <rcc rId="0" sId="1">
      <nc r="R14">
        <v>0.95550000000000002</v>
      </nc>
    </rcc>
    <rcc rId="0" sId="1">
      <nc r="R15">
        <v>0.97570000000000001</v>
      </nc>
    </rcc>
    <rcc rId="0" sId="1">
      <nc r="R16">
        <v>0.97570000000000001</v>
      </nc>
    </rcc>
  </rrc>
  <rrc rId="207" sId="1" ref="R1:R1048576" action="deleteCol">
    <rfmt sheetId="1" xfDxf="1" sqref="R1:R1048576" start="0" length="0">
      <dxf>
        <font>
          <color theme="8"/>
        </font>
      </dxf>
    </rfmt>
    <rcc rId="0" sId="1">
      <nc r="R1" t="inlineStr">
        <is>
          <t>specificity.CI.lower</t>
        </is>
      </nc>
    </rcc>
    <rcc rId="0" sId="1">
      <nc r="R2">
        <v>0.99550000000000005</v>
      </nc>
    </rcc>
    <rcc rId="0" sId="1">
      <nc r="R3">
        <v>0.96319999999999995</v>
      </nc>
    </rcc>
    <rcc rId="0" sId="1">
      <nc r="R4">
        <v>0.91739999999999999</v>
      </nc>
    </rcc>
    <rcc rId="0" sId="1">
      <nc r="R5">
        <v>0.98670000000000002</v>
      </nc>
    </rcc>
    <rcc rId="0" sId="1">
      <nc r="R6">
        <v>0.92730000000000001</v>
      </nc>
    </rcc>
    <rcc rId="0" sId="1">
      <nc r="R7">
        <v>0.83889999999999998</v>
      </nc>
    </rcc>
    <rcc rId="0" sId="1">
      <nc r="R8">
        <v>0.98050000000000004</v>
      </nc>
    </rcc>
    <rcc rId="0" sId="1">
      <nc r="R9">
        <v>0.92979999999999996</v>
      </nc>
    </rcc>
    <rcc rId="0" sId="1">
      <nc r="R10">
        <v>0.34610000000000002</v>
      </nc>
    </rcc>
    <rcc rId="0" sId="1">
      <nc r="R11">
        <v>0.99680000000000002</v>
      </nc>
    </rcc>
    <rcc rId="0" sId="1">
      <nc r="R12">
        <v>0.98040000000000005</v>
      </nc>
    </rcc>
    <rcc rId="0" sId="1">
      <nc r="R13">
        <v>0.98040000000000005</v>
      </nc>
    </rcc>
    <rcc rId="0" sId="1">
      <nc r="R14">
        <v>0.99670000000000003</v>
      </nc>
    </rcc>
    <rcc rId="0" sId="1">
      <nc r="R15">
        <v>0.98880000000000001</v>
      </nc>
    </rcc>
    <rcc rId="0" sId="1">
      <nc r="R16">
        <v>0.98880000000000001</v>
      </nc>
    </rcc>
  </rrc>
  <rrc rId="208" sId="1" ref="R1:R1048576" action="deleteCol">
    <rfmt sheetId="1" xfDxf="1" sqref="R1:R1048576" start="0" length="0">
      <dxf>
        <font>
          <color theme="8"/>
        </font>
      </dxf>
    </rfmt>
    <rcc rId="0" sId="1">
      <nc r="R1" t="inlineStr">
        <is>
          <t>specificity.CI.upper</t>
        </is>
      </nc>
    </rcc>
    <rcc rId="0" sId="1">
      <nc r="R2">
        <v>0.997</v>
      </nc>
    </rcc>
    <rcc rId="0" sId="1">
      <nc r="R3">
        <v>0.97919999999999996</v>
      </nc>
    </rcc>
    <rcc rId="0" sId="1">
      <nc r="R4">
        <v>0.94179999999999997</v>
      </nc>
    </rcc>
    <rcc rId="0" sId="1">
      <nc r="R5">
        <v>0.98919999999999997</v>
      </nc>
    </rcc>
    <rcc rId="0" sId="1">
      <nc r="R6">
        <v>0.95020000000000004</v>
      </nc>
    </rcc>
    <rcc rId="0" sId="1">
      <nc r="R7">
        <v>0.87229999999999996</v>
      </nc>
    </rcc>
    <rcc rId="0" sId="1">
      <nc r="R8">
        <v>0.98360000000000003</v>
      </nc>
    </rcc>
    <rcc rId="0" sId="1">
      <nc r="R9">
        <v>0.95230000000000004</v>
      </nc>
    </rcc>
    <rcc rId="0" sId="1">
      <nc r="R10">
        <v>0.39179999999999998</v>
      </nc>
    </rcc>
    <rcc rId="0" sId="1">
      <nc r="R11">
        <v>0.998</v>
      </nc>
    </rcc>
    <rcc rId="0" sId="1">
      <nc r="R12">
        <v>0.99170000000000003</v>
      </nc>
    </rcc>
    <rcc rId="0" sId="1">
      <nc r="R13">
        <v>0.99170000000000003</v>
      </nc>
    </rcc>
    <rcc rId="0" sId="1">
      <nc r="R14">
        <v>0.99790000000000001</v>
      </nc>
    </rcc>
    <rcc rId="0" sId="1">
      <nc r="R15">
        <v>0.99690000000000001</v>
      </nc>
    </rcc>
    <rcc rId="0" sId="1">
      <nc r="R16">
        <v>0.99690000000000001</v>
      </nc>
    </rcc>
  </rrc>
  <rrc rId="209" sId="1" ref="J1:J1048576" action="insertCol"/>
  <rrc rId="210" sId="1" ref="J1:J1048576" action="insertCol"/>
  <rrc rId="211" sId="1" ref="J1:J1048576" action="insertCol"/>
  <rrc rId="212" sId="1" ref="J1:J1048576" action="insertCol"/>
  <rcc rId="213" sId="1">
    <nc r="J1" t="inlineStr">
      <is>
        <t>sensitivity.CI.lower</t>
      </is>
    </nc>
  </rcc>
  <rcc rId="214" sId="1">
    <nc r="K1" t="inlineStr">
      <is>
        <t>sensitivity.CI.upper</t>
      </is>
    </nc>
  </rcc>
  <rcc rId="215" sId="1">
    <nc r="L1" t="inlineStr">
      <is>
        <t>specificity.CI.lower</t>
      </is>
    </nc>
  </rcc>
  <rcc rId="216" sId="1">
    <nc r="M1" t="inlineStr">
      <is>
        <t>specificity.CI.upper</t>
      </is>
    </nc>
  </rcc>
  <rcc rId="217" sId="1">
    <nc r="J2">
      <v>0.93869999999999998</v>
    </nc>
  </rcc>
  <rcc rId="218" sId="1">
    <nc r="K2">
      <v>0.98370000000000002</v>
    </nc>
  </rcc>
  <rcc rId="219" sId="1">
    <nc r="L2">
      <v>0.99550000000000005</v>
    </nc>
  </rcc>
  <rcc rId="220" sId="1">
    <nc r="M2">
      <v>0.997</v>
    </nc>
  </rcc>
  <rcc rId="221" sId="1">
    <nc r="J3">
      <v>0.8367</v>
    </nc>
  </rcc>
  <rcc rId="222" sId="1">
    <nc r="K3">
      <v>0.97570000000000001</v>
    </nc>
  </rcc>
  <rcc rId="223" sId="1">
    <nc r="L3">
      <v>0.96319999999999995</v>
    </nc>
  </rcc>
  <rcc rId="224" sId="1">
    <nc r="M3">
      <v>0.97919999999999996</v>
    </nc>
  </rcc>
  <rcc rId="225" sId="1">
    <nc r="J4">
      <v>0.85619999999999996</v>
    </nc>
  </rcc>
  <rcc rId="226" sId="1">
    <nc r="K4">
      <v>0.98370000000000002</v>
    </nc>
  </rcc>
  <rcc rId="227" sId="1">
    <nc r="L4">
      <v>0.91739999999999999</v>
    </nc>
  </rcc>
  <rcc rId="228" sId="1">
    <nc r="M4">
      <v>0.94179999999999997</v>
    </nc>
  </rcc>
  <rcc rId="229" sId="1">
    <nc r="J5">
      <v>0.93030000000000002</v>
    </nc>
  </rcc>
  <rcc rId="230" sId="1">
    <nc r="K5">
      <v>0.97889999999999999</v>
    </nc>
  </rcc>
  <rcc rId="231" sId="1">
    <nc r="L5">
      <v>0.98670000000000002</v>
    </nc>
  </rcc>
  <rcc rId="232" sId="1">
    <nc r="M5">
      <v>0.98919999999999997</v>
    </nc>
  </rcc>
  <rcc rId="233" sId="1">
    <nc r="J6">
      <v>0.94720000000000004</v>
    </nc>
  </rcc>
  <rcc rId="234" sId="1">
    <nc r="K6">
      <v>1</v>
    </nc>
  </rcc>
  <rcc rId="235" sId="1">
    <nc r="L6">
      <v>0.92730000000000001</v>
    </nc>
  </rcc>
  <rcc rId="236" sId="1">
    <nc r="M6">
      <v>0.95020000000000004</v>
    </nc>
  </rcc>
  <rcc rId="237" sId="1">
    <nc r="J7">
      <v>0.94720000000000004</v>
    </nc>
  </rcc>
  <rcc rId="238" sId="1">
    <nc r="K7">
      <v>1</v>
    </nc>
  </rcc>
  <rcc rId="239" sId="1">
    <nc r="L7">
      <v>0.83889999999999998</v>
    </nc>
  </rcc>
  <rcc rId="240" sId="1">
    <nc r="M7">
      <v>0.87229999999999996</v>
    </nc>
  </rcc>
  <rcc rId="241" sId="1">
    <nc r="J8">
      <v>0.92610000000000003</v>
    </nc>
  </rcc>
  <rcc rId="242" sId="1">
    <nc r="K8">
      <v>0.97640000000000005</v>
    </nc>
  </rcc>
  <rcc rId="243" sId="1">
    <nc r="L8">
      <v>0.98050000000000004</v>
    </nc>
  </rcc>
  <rcc rId="244" sId="1">
    <nc r="M8">
      <v>0.98360000000000003</v>
    </nc>
  </rcc>
  <rcc rId="245" sId="1">
    <nc r="J9">
      <v>0.89780000000000004</v>
    </nc>
  </rcc>
  <rcc rId="246" sId="1">
    <nc r="K9">
      <v>0.99639999999999995</v>
    </nc>
  </rcc>
  <rcc rId="247" sId="1">
    <nc r="L9">
      <v>0.92979999999999996</v>
    </nc>
  </rcc>
  <rcc rId="248" sId="1">
    <nc r="M9">
      <v>0.95230000000000004</v>
    </nc>
  </rcc>
  <rcc rId="249" sId="1">
    <nc r="J10">
      <v>0.92079999999999995</v>
    </nc>
  </rcc>
  <rcc rId="250" sId="1">
    <nc r="K10">
      <v>0.99960000000000004</v>
    </nc>
  </rcc>
  <rcc rId="251" sId="1">
    <nc r="L10">
      <v>0.34610000000000002</v>
    </nc>
  </rcc>
  <rcc rId="252" sId="1">
    <nc r="M10">
      <v>0.39179999999999998</v>
    </nc>
  </rcc>
  <rcc rId="253" sId="1">
    <nc r="J11">
      <v>0.92610000000000003</v>
    </nc>
  </rcc>
  <rcc rId="254" sId="1">
    <nc r="K11">
      <v>0.97640000000000005</v>
    </nc>
  </rcc>
  <rcc rId="255" sId="1">
    <nc r="L11">
      <v>0.99680000000000002</v>
    </nc>
  </rcc>
  <rcc rId="256" sId="1">
    <nc r="M11">
      <v>0.998</v>
    </nc>
  </rcc>
  <rcc rId="257" sId="1">
    <nc r="J12">
      <v>0.81779999999999997</v>
    </nc>
  </rcc>
  <rcc rId="258" sId="1">
    <nc r="K12">
      <v>0.96689999999999998</v>
    </nc>
  </rcc>
  <rcc rId="259" sId="1">
    <nc r="L12">
      <v>0.98040000000000005</v>
    </nc>
  </rcc>
  <rcc rId="260" sId="1">
    <nc r="M12">
      <v>0.99170000000000003</v>
    </nc>
  </rcc>
  <rcc rId="261" sId="1">
    <nc r="J13">
      <v>0.81779999999999997</v>
    </nc>
  </rcc>
  <rcc rId="262" sId="1">
    <nc r="K13">
      <v>0.96689999999999998</v>
    </nc>
  </rcc>
  <rcc rId="263" sId="1">
    <nc r="L13">
      <v>0.98040000000000005</v>
    </nc>
  </rcc>
  <rcc rId="264" sId="1">
    <nc r="M13">
      <v>0.99170000000000003</v>
    </nc>
  </rcc>
  <rcc rId="265" sId="1">
    <nc r="J14">
      <v>0.89359999999999995</v>
    </nc>
  </rcc>
  <rcc rId="266" sId="1">
    <nc r="K14">
      <v>0.95550000000000002</v>
    </nc>
  </rcc>
  <rcc rId="267" sId="1">
    <nc r="L14">
      <v>0.99670000000000003</v>
    </nc>
  </rcc>
  <rcc rId="268" sId="1">
    <nc r="M14">
      <v>0.99790000000000001</v>
    </nc>
  </rcc>
  <rcc rId="269" sId="1">
    <nc r="J15">
      <v>0.8367</v>
    </nc>
  </rcc>
  <rcc rId="270" sId="1">
    <nc r="K15">
      <v>0.97570000000000001</v>
    </nc>
  </rcc>
  <rcc rId="271" sId="1">
    <nc r="L15">
      <v>0.98880000000000001</v>
    </nc>
  </rcc>
  <rcc rId="272" sId="1">
    <nc r="M15">
      <v>0.99690000000000001</v>
    </nc>
  </rcc>
  <rcc rId="273" sId="1">
    <nc r="J16">
      <v>0.8367</v>
    </nc>
  </rcc>
  <rcc rId="274" sId="1">
    <nc r="K16">
      <v>0.97570000000000001</v>
    </nc>
  </rcc>
  <rcc rId="275" sId="1">
    <nc r="L16">
      <v>0.98880000000000001</v>
    </nc>
  </rcc>
  <rcc rId="276" sId="1">
    <nc r="M16">
      <v>0.99690000000000001</v>
    </nc>
  </rcc>
  <rfmt sheetId="1" sqref="J1:M16" start="0" length="2147483647">
    <dxf>
      <font>
        <color theme="8"/>
      </font>
    </dxf>
  </rfmt>
  <rcv guid="{FE4C5A3A-B231-476D-B26E-34F41E390074}" action="delete"/>
  <rcv guid="{FE4C5A3A-B231-476D-B26E-34F41E390074}" action="add"/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2" sqref="P1:Q1048576" start="0" length="2147483647">
    <dxf>
      <font>
        <color theme="8"/>
      </font>
    </dxf>
  </rfmt>
  <rrc rId="277" sId="2" ref="J1:J1048576" action="insertCol"/>
  <rrc rId="278" sId="2" ref="J1:J1048576" action="insertCol"/>
  <rrc rId="279" sId="2" ref="J1:J1048576" action="insertCol"/>
  <rrc rId="280" sId="2" ref="J1:J1048576" action="insertCol"/>
  <rcc rId="281" sId="2">
    <nc r="J1" t="inlineStr">
      <is>
        <t>sensitivity.CI.lower</t>
      </is>
    </nc>
  </rcc>
  <rcc rId="282" sId="2">
    <nc r="K1" t="inlineStr">
      <is>
        <t>sensitivity.CI.upper</t>
      </is>
    </nc>
  </rcc>
  <rcc rId="283" sId="2">
    <nc r="L1" t="inlineStr">
      <is>
        <t>specificity.CI.lower</t>
      </is>
    </nc>
  </rcc>
  <rcc rId="284" sId="2">
    <nc r="M1" t="inlineStr">
      <is>
        <t>specificity.CI.upper</t>
      </is>
    </nc>
  </rcc>
  <rcc rId="285" sId="2">
    <nc r="J2">
      <v>0.96409999999999996</v>
    </nc>
  </rcc>
  <rcc rId="286" sId="2">
    <nc r="K2">
      <v>0.99490000000000001</v>
    </nc>
  </rcc>
  <rcc rId="287" sId="2">
    <nc r="L2">
      <v>0.99380000000000002</v>
    </nc>
  </rcc>
  <rcc rId="288" sId="2">
    <nc r="M2">
      <v>0.99660000000000004</v>
    </nc>
  </rcc>
  <rcc rId="289" sId="2">
    <nc r="J3">
      <v>0.91400000000000003</v>
    </nc>
  </rcc>
  <rcc rId="290" sId="2">
    <nc r="K3">
      <v>1</v>
    </nc>
  </rcc>
  <rcc rId="291" sId="2">
    <nc r="L3">
      <v>0.95930000000000004</v>
    </nc>
  </rcc>
  <rcc rId="292" sId="2">
    <nc r="M3">
      <v>0.99009999999999998</v>
    </nc>
  </rcc>
  <rcc rId="293" sId="2">
    <nc r="J4">
      <v>0.91400000000000003</v>
    </nc>
  </rcc>
  <rcc rId="294" sId="2">
    <nc r="K4">
      <v>1</v>
    </nc>
  </rcc>
  <rcc rId="295" sId="2">
    <nc r="L4">
      <v>0.92959999999999998</v>
    </nc>
  </rcc>
  <rcc rId="296" sId="2">
    <nc r="M4">
      <v>0.97230000000000005</v>
    </nc>
  </rcc>
  <rcc rId="297" sId="2">
    <nc r="J5">
      <v>0.91310000000000002</v>
    </nc>
  </rcc>
  <rcc rId="298" sId="2">
    <nc r="K5">
      <v>0.96650000000000003</v>
    </nc>
  </rcc>
  <rcc rId="299" sId="2">
    <nc r="L5">
      <v>0.99329999999999996</v>
    </nc>
  </rcc>
  <rcc rId="300" sId="2">
    <nc r="M5">
      <v>0.99629999999999996</v>
    </nc>
  </rcc>
  <rcc rId="301" sId="2">
    <nc r="J6">
      <v>0.91400000000000003</v>
    </nc>
  </rcc>
  <rcc rId="302" sId="2">
    <nc r="K6">
      <v>1</v>
    </nc>
  </rcc>
  <rcc rId="303" sId="2">
    <nc r="L6">
      <v>0.94720000000000004</v>
    </nc>
  </rcc>
  <rcc rId="304" sId="2">
    <nc r="M6">
      <v>0.98329999999999995</v>
    </nc>
  </rcc>
  <rcc rId="305" sId="2">
    <nc r="J7">
      <v>0.91400000000000003</v>
    </nc>
  </rcc>
  <rcc rId="306" sId="2">
    <nc r="K7">
      <v>1</v>
    </nc>
  </rcc>
  <rcc rId="307" sId="2">
    <nc r="L7">
      <v>0.88219999999999998</v>
    </nc>
  </rcc>
  <rcc rId="308" sId="2">
    <nc r="M7">
      <v>0.93869999999999998</v>
    </nc>
  </rcc>
  <rcc rId="309" sId="2">
    <nc r="J8">
      <v>0.95989999999999998</v>
    </nc>
  </rcc>
  <rcc rId="310" sId="2">
    <nc r="K8">
      <v>0.99309999999999998</v>
    </nc>
  </rcc>
  <rcc rId="311" sId="2">
    <nc r="L8">
      <v>0.98499999999999999</v>
    </nc>
  </rcc>
  <rcc rId="312" sId="2">
    <nc r="M8">
      <v>0.98960000000000004</v>
    </nc>
  </rcc>
  <rcc rId="313" sId="2">
    <nc r="J9">
      <v>0.87139999999999995</v>
    </nc>
  </rcc>
  <rcc rId="314" sId="2">
    <nc r="K9">
      <v>0.99939999999999996</v>
    </nc>
  </rcc>
  <rcc rId="315" sId="2">
    <nc r="L9">
      <v>0.95320000000000005</v>
    </nc>
  </rcc>
  <rcc rId="316" sId="2">
    <nc r="M9">
      <v>0.98670000000000002</v>
    </nc>
  </rcc>
  <rcc rId="317" sId="2">
    <nc r="J10">
      <v>0.87139999999999995</v>
    </nc>
  </rcc>
  <rcc rId="318" sId="2">
    <nc r="K10">
      <v>0.99939999999999996</v>
    </nc>
  </rcc>
  <rcc rId="319" sId="2">
    <nc r="L10">
      <v>0.29349999999999998</v>
    </nc>
  </rcc>
  <rcc rId="320" sId="2">
    <nc r="M10">
      <v>0.38669999999999999</v>
    </nc>
  </rcc>
  <rcc rId="321" sId="2">
    <nc r="J11">
      <v>0.96409999999999996</v>
    </nc>
  </rcc>
  <rcc rId="322" sId="2">
    <nc r="K11">
      <v>0.99490000000000001</v>
    </nc>
  </rcc>
  <rcc rId="323" sId="2">
    <nc r="L11">
      <v>0.99380000000000002</v>
    </nc>
  </rcc>
  <rcc rId="324" sId="2">
    <nc r="M11">
      <v>0.99660000000000004</v>
    </nc>
  </rcc>
  <rcc rId="325" sId="2">
    <nc r="J12">
      <v>0.91400000000000003</v>
    </nc>
  </rcc>
  <rcc rId="326" sId="2">
    <nc r="K12">
      <v>1</v>
    </nc>
  </rcc>
  <rcc rId="327" sId="2">
    <nc r="L12">
      <v>0.95930000000000004</v>
    </nc>
  </rcc>
  <rcc rId="328" sId="2">
    <nc r="M12">
      <v>0.99009999999999998</v>
    </nc>
  </rcc>
  <rcc rId="329" sId="2">
    <nc r="J13">
      <v>0.91400000000000003</v>
    </nc>
  </rcc>
  <rcc rId="330" sId="2">
    <nc r="K13">
      <v>1</v>
    </nc>
  </rcc>
  <rcc rId="331" sId="2">
    <nc r="L13">
      <v>0.95930000000000004</v>
    </nc>
  </rcc>
  <rcc rId="332" sId="2">
    <nc r="M13">
      <v>0.99009999999999998</v>
    </nc>
  </rcc>
  <rcc rId="333" sId="2">
    <nc r="J14">
      <v>0.38600000000000001</v>
    </nc>
  </rcc>
  <rcc rId="334" sId="2">
    <nc r="K14">
      <v>0.49709999999999999</v>
    </nc>
  </rcc>
  <rcc rId="335" sId="2">
    <nc r="L14">
      <v>0.99150000000000005</v>
    </nc>
  </rcc>
  <rcc rId="336" sId="2">
    <nc r="M14">
      <v>0.99490000000000001</v>
    </nc>
  </rcc>
  <rcc rId="337" sId="2">
    <nc r="J15">
      <v>0.76870000000000005</v>
    </nc>
  </rcc>
  <rcc rId="338" sId="2">
    <nc r="K15">
      <v>0.9728</v>
    </nc>
  </rcc>
  <rcc rId="339" sId="2">
    <nc r="L15">
      <v>0.98270000000000002</v>
    </nc>
  </rcc>
  <rcc rId="340" sId="2">
    <nc r="M15">
      <v>0.99939999999999996</v>
    </nc>
  </rcc>
  <rcc rId="341" sId="2">
    <nc r="J16">
      <v>0.76870000000000005</v>
    </nc>
  </rcc>
  <rcc rId="342" sId="2">
    <nc r="K16">
      <v>0.9728</v>
    </nc>
  </rcc>
  <rcc rId="343" sId="2">
    <nc r="L16">
      <v>0.98270000000000002</v>
    </nc>
  </rcc>
  <rcc rId="344" sId="2">
    <nc r="M16">
      <v>0.99939999999999996</v>
    </nc>
  </rcc>
  <rfmt sheetId="2" sqref="J1:M16" start="0" length="2147483647">
    <dxf>
      <font>
        <color theme="8"/>
      </font>
    </dxf>
  </rfmt>
  <rcv guid="{FE4C5A3A-B231-476D-B26E-34F41E390074}" action="delete"/>
  <rcv guid="{FE4C5A3A-B231-476D-B26E-34F41E390074}" action="add"/>
</revisions>
</file>

<file path=xl/revisions/revisionLog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3" sqref="P1:Q1048576" start="0" length="2147483647">
    <dxf>
      <font>
        <color theme="8"/>
      </font>
    </dxf>
  </rfmt>
  <rrc rId="345" sId="3" ref="J1:J1048576" action="insertCol"/>
  <rrc rId="346" sId="3" ref="J1:J1048576" action="insertCol"/>
  <rrc rId="347" sId="3" ref="J1:J1048576" action="insertCol"/>
  <rrc rId="348" sId="3" ref="J1:J1048576" action="insertCol"/>
  <rcc rId="349" sId="3">
    <nc r="J1" t="inlineStr">
      <is>
        <t>sensitivity.CI.lower</t>
      </is>
    </nc>
  </rcc>
  <rcc rId="350" sId="3">
    <nc r="K1" t="inlineStr">
      <is>
        <t>sensitivity.CI.upper</t>
      </is>
    </nc>
  </rcc>
  <rcc rId="351" sId="3">
    <nc r="L1" t="inlineStr">
      <is>
        <t>specificity.CI.lower</t>
      </is>
    </nc>
  </rcc>
  <rcc rId="352" sId="3">
    <nc r="M1" t="inlineStr">
      <is>
        <t>specificity.CI.upper</t>
      </is>
    </nc>
  </rcc>
  <rcc rId="353" sId="3">
    <nc r="J2">
      <v>0.90580000000000005</v>
    </nc>
  </rcc>
  <rcc rId="354" sId="3">
    <nc r="K2">
      <v>0.95120000000000005</v>
    </nc>
  </rcc>
  <rcc rId="355" sId="3">
    <nc r="L2">
      <v>0.98209999999999997</v>
    </nc>
  </rcc>
  <rcc rId="356" sId="3">
    <nc r="M2">
      <v>0.98939999999999995</v>
    </nc>
  </rcc>
  <rcc rId="357" sId="3">
    <nc r="J3">
      <v>0.84760000000000002</v>
    </nc>
  </rcc>
  <rcc rId="358" sId="3">
    <nc r="K3">
      <v>0.98270000000000002</v>
    </nc>
  </rcc>
  <rcc rId="359" sId="3">
    <nc r="L3">
      <v>0.94989999999999997</v>
    </nc>
  </rcc>
  <rcc rId="360" sId="3">
    <nc r="M3">
      <v>0.99639999999999995</v>
    </nc>
  </rcc>
  <rcc rId="361" sId="3">
    <nc r="J4">
      <v>0.89159999999999995</v>
    </nc>
  </rcc>
  <rcc rId="362" sId="3">
    <nc r="K4">
      <v>0.99619999999999997</v>
    </nc>
  </rcc>
  <rcc rId="363" sId="3">
    <nc r="L4">
      <v>0.70330000000000004</v>
    </nc>
  </rcc>
  <rcc rId="364" sId="3">
    <nc r="M4">
      <v>0.83350000000000002</v>
    </nc>
  </rcc>
  <rcc rId="365" sId="3">
    <nc r="J5">
      <v>0.62639999999999996</v>
    </nc>
  </rcc>
  <rcc rId="366" sId="3">
    <nc r="K5">
      <v>0.70889999999999997</v>
    </nc>
  </rcc>
  <rcc rId="367" sId="3">
    <nc r="L5">
      <v>0.97509999999999997</v>
    </nc>
  </rcc>
  <rcc rId="368" sId="3">
    <nc r="M5">
      <v>0.98380000000000001</v>
    </nc>
  </rcc>
  <rcc rId="369" sId="3">
    <nc r="J6">
      <v>0.74980000000000002</v>
    </nc>
  </rcc>
  <rcc rId="370" sId="3">
    <nc r="K6">
      <v>0.93359999999999999</v>
    </nc>
  </rcc>
  <rcc rId="371" sId="3">
    <nc r="L6">
      <v>0.81940000000000002</v>
    </nc>
  </rcc>
  <rcc rId="372" sId="3">
    <nc r="M6">
      <v>0.92279999999999995</v>
    </nc>
  </rcc>
  <rcc rId="373" sId="3">
    <nc r="J7">
      <v>0.94399999999999995</v>
    </nc>
  </rcc>
  <rcc rId="374" sId="3">
    <nc r="K7">
      <v>1</v>
    </nc>
  </rcc>
  <rcc rId="375" sId="3">
    <nc r="L7">
      <v>0.64139999999999997</v>
    </nc>
  </rcc>
  <rcc rId="376" sId="3">
    <nc r="M7">
      <v>0.78120000000000001</v>
    </nc>
  </rcc>
  <rcc rId="377" sId="3">
    <nc r="J8">
      <v>0.97</v>
    </nc>
  </rcc>
  <rcc rId="378" sId="3">
    <nc r="K8">
      <v>0.99329999999999996</v>
    </nc>
  </rcc>
  <rcc rId="379" sId="3">
    <nc r="L8">
      <v>0.95289999999999997</v>
    </nc>
  </rcc>
  <rcc rId="380" sId="3">
    <nc r="M8">
      <v>0.96499999999999997</v>
    </nc>
  </rcc>
  <rcc rId="381" sId="3">
    <nc r="J9">
      <v>0.94399999999999995</v>
    </nc>
  </rcc>
  <rcc rId="382" sId="3">
    <nc r="K9">
      <v>1</v>
    </nc>
  </rcc>
  <rcc rId="383" sId="3">
    <nc r="L9">
      <v>0.82609999999999995</v>
    </nc>
  </rcc>
  <rcc rId="384" sId="3">
    <nc r="M9">
      <v>0.92749999999999999</v>
    </nc>
  </rcc>
  <rcc rId="385" sId="3">
    <nc r="J10">
      <v>0.94399999999999995</v>
    </nc>
  </rcc>
  <rcc rId="386" sId="3">
    <nc r="K10">
      <v>1</v>
    </nc>
  </rcc>
  <rcc rId="387" sId="3">
    <nc r="L10">
      <v>3.5999999999999999E-3</v>
    </nc>
  </rcc>
  <rcc rId="388" sId="3">
    <nc r="M10">
      <v>5.0099999999999999E-2</v>
    </nc>
  </rcc>
  <rcc rId="389" sId="3">
    <nc r="J11">
      <v>0.80879999999999996</v>
    </nc>
  </rcc>
  <rcc rId="390" sId="3">
    <nc r="K11">
      <v>0.87309999999999999</v>
    </nc>
  </rcc>
  <rcc rId="391" sId="3">
    <nc r="L11">
      <v>0.99390000000000001</v>
    </nc>
  </rcc>
  <rcc rId="392" sId="3">
    <nc r="M11">
      <v>0.99780000000000002</v>
    </nc>
  </rcc>
  <rcc rId="393" sId="3">
    <nc r="J12">
      <v>0.74980000000000002</v>
    </nc>
  </rcc>
  <rcc rId="394" sId="3">
    <nc r="K12">
      <v>0.93359999999999999</v>
    </nc>
  </rcc>
  <rcc rId="395" sId="3">
    <nc r="L12">
      <v>0.96799999999999997</v>
    </nc>
  </rcc>
  <rcc rId="396" sId="3">
    <nc r="M12">
      <v>0.99990000000000001</v>
    </nc>
  </rcc>
  <rcc rId="397" sId="3">
    <nc r="J13">
      <v>0.74980000000000002</v>
    </nc>
  </rcc>
  <rcc rId="398" sId="3">
    <nc r="K13">
      <v>0.93359999999999999</v>
    </nc>
  </rcc>
  <rcc rId="399" sId="3">
    <nc r="L13">
      <v>0.96799999999999997</v>
    </nc>
  </rcc>
  <rcc rId="400" sId="3">
    <nc r="M13">
      <v>0.99990000000000001</v>
    </nc>
  </rcc>
  <rcc rId="401" sId="3">
    <nc r="J14">
      <v>0.89929999999999999</v>
    </nc>
  </rcc>
  <rcc rId="402" sId="3">
    <nc r="K14">
      <v>0.94630000000000003</v>
    </nc>
  </rcc>
  <rcc rId="403" sId="3">
    <nc r="L14">
      <v>0.96630000000000005</v>
    </nc>
  </rcc>
  <rcc rId="404" sId="3">
    <nc r="M14">
      <v>0.97650000000000003</v>
    </nc>
  </rcc>
  <rcc rId="405" sId="3">
    <nc r="J15">
      <v>0.82699999999999996</v>
    </nc>
  </rcc>
  <rcc rId="406" sId="3">
    <nc r="K15">
      <v>0.97409999999999997</v>
    </nc>
  </rcc>
  <rcc rId="407" sId="3">
    <nc r="L15">
      <v>0.89570000000000005</v>
    </nc>
  </rcc>
  <rcc rId="408" sId="3">
    <nc r="M15">
      <v>0.9718</v>
    </nc>
  </rcc>
  <rcc rId="409" sId="3">
    <nc r="J16">
      <v>0.82699999999999996</v>
    </nc>
  </rcc>
  <rcc rId="410" sId="3">
    <nc r="K16">
      <v>0.97409999999999997</v>
    </nc>
  </rcc>
  <rcc rId="411" sId="3">
    <nc r="L16">
      <v>0.89570000000000005</v>
    </nc>
  </rcc>
  <rcc rId="412" sId="3">
    <nc r="M16">
      <v>0.9718</v>
    </nc>
  </rcc>
  <rfmt sheetId="3" sqref="J1:M16" start="0" length="2147483647">
    <dxf>
      <font>
        <color theme="8"/>
      </font>
    </dxf>
  </rfmt>
  <rcv guid="{FE4C5A3A-B231-476D-B26E-34F41E390074}" action="delete"/>
  <rcv guid="{FE4C5A3A-B231-476D-B26E-34F41E390074}" action="add"/>
</revisions>
</file>

<file path=xl/revisions/revisionLog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4" sqref="P1:Q1048576" start="0" length="2147483647">
    <dxf>
      <font>
        <color theme="8"/>
      </font>
    </dxf>
  </rfmt>
  <rrc rId="413" sId="4" ref="J1:J1048576" action="insertCol"/>
  <rrc rId="414" sId="4" ref="J1:J1048576" action="insertCol"/>
  <rrc rId="415" sId="4" ref="K1:K1048576" action="insertCol"/>
  <rrc rId="416" sId="4" ref="J1:J1048576" action="insertCol"/>
  <rcc rId="417" sId="4">
    <nc r="J1" t="inlineStr">
      <is>
        <t>sensitivity.CI.lower</t>
      </is>
    </nc>
  </rcc>
  <rcc rId="418" sId="4">
    <nc r="K1" t="inlineStr">
      <is>
        <t>sensitivity.CI.upper</t>
      </is>
    </nc>
  </rcc>
  <rcc rId="419" sId="4">
    <nc r="L1" t="inlineStr">
      <is>
        <t>specificity.CI.lower</t>
      </is>
    </nc>
  </rcc>
  <rcc rId="420" sId="4">
    <nc r="M1" t="inlineStr">
      <is>
        <t>specificity.CI.upper</t>
      </is>
    </nc>
  </rcc>
  <rcc rId="421" sId="4">
    <nc r="J2">
      <v>0.85340000000000005</v>
    </nc>
  </rcc>
  <rcc rId="422" sId="4">
    <nc r="K2">
      <v>0.91790000000000005</v>
    </nc>
  </rcc>
  <rcc rId="423" sId="4">
    <nc r="L2">
      <v>0.98160000000000003</v>
    </nc>
  </rcc>
  <rcc rId="424" sId="4">
    <nc r="M2">
      <v>0.98899999999999999</v>
    </nc>
  </rcc>
  <rcc rId="425" sId="4">
    <nc r="J3">
      <v>0.88090000000000002</v>
    </nc>
  </rcc>
  <rcc rId="426" sId="4">
    <nc r="K3">
      <v>0.99580000000000002</v>
    </nc>
  </rcc>
  <rcc rId="427" sId="4">
    <nc r="L3">
      <v>0.95150000000000001</v>
    </nc>
  </rcc>
  <rcc rId="428" sId="4">
    <nc r="M3">
      <v>0.99650000000000005</v>
    </nc>
  </rcc>
  <rcc rId="429" sId="4">
    <nc r="J4">
      <v>0.90759999999999996</v>
    </nc>
  </rcc>
  <rcc rId="430" sId="4">
    <nc r="K4">
      <v>0.99960000000000004</v>
    </nc>
  </rcc>
  <rcc rId="431" sId="4">
    <nc r="L4">
      <v>0.81240000000000001</v>
    </nc>
  </rcc>
  <rcc rId="432" sId="4">
    <nc r="M4">
      <v>0.9163</v>
    </nc>
  </rcc>
  <rcc rId="433" sId="4">
    <nc r="J5">
      <v>0.5141</v>
    </nc>
  </rcc>
  <rcc rId="434" sId="4">
    <nc r="K5">
      <v>0.61409999999999998</v>
    </nc>
  </rcc>
  <rcc rId="435" sId="4">
    <nc r="L5">
      <v>0.97929999999999995</v>
    </nc>
  </rcc>
  <rcc rId="436" sId="4">
    <nc r="M5">
      <v>0.98719999999999997</v>
    </nc>
  </rcc>
  <rcc rId="437" sId="4">
    <nc r="J6">
      <v>0.68589999999999995</v>
    </nc>
  </rcc>
  <rcc rId="438" sId="4">
    <nc r="K6">
      <v>0.90129999999999999</v>
    </nc>
  </rcc>
  <rcc rId="439" sId="4">
    <nc r="L6">
      <v>0.83179999999999998</v>
    </nc>
  </rcc>
  <rcc rId="440" sId="4">
    <nc r="M6">
      <v>0.93</v>
    </nc>
  </rcc>
  <rcc rId="441" sId="4">
    <nc r="J7">
      <v>0.93840000000000001</v>
    </nc>
  </rcc>
  <rcc rId="442" sId="4">
    <nc r="K7">
      <v>1</v>
    </nc>
  </rcc>
  <rcc rId="443" sId="4">
    <nc r="L7">
      <v>0.70679999999999998</v>
    </nc>
  </rcc>
  <rcc rId="444" sId="4">
    <nc r="M7">
      <v>0.83430000000000004</v>
    </nc>
  </rcc>
  <rcc rId="445" sId="4">
    <nc r="J8">
      <v>0.94740000000000002</v>
    </nc>
  </rcc>
  <rcc rId="446" sId="4">
    <nc r="K8">
      <v>0.98419999999999996</v>
    </nc>
  </rcc>
  <rcc rId="447" sId="4">
    <nc r="L8">
      <v>0.93010000000000004</v>
    </nc>
  </rcc>
  <rcc rId="448" sId="4">
    <nc r="M8">
      <v>0.94479999999999997</v>
    </nc>
  </rcc>
  <rcc rId="449" sId="4">
    <nc r="J9">
      <v>0.93840000000000001</v>
    </nc>
  </rcc>
  <rcc rId="450" sId="4">
    <nc r="K9">
      <v>1</v>
    </nc>
  </rcc>
  <rcc rId="451" sId="4">
    <nc r="L9">
      <v>0.85150000000000003</v>
    </nc>
  </rcc>
  <rcc rId="452" sId="4">
    <nc r="M9">
      <v>0.94340000000000002</v>
    </nc>
  </rcc>
  <rcc rId="453" sId="4">
    <nc r="J10">
      <v>0.93840000000000001</v>
    </nc>
  </rcc>
  <rcc rId="454" sId="4">
    <nc r="K10">
      <v>1</v>
    </nc>
  </rcc>
  <rcc rId="455" sId="4">
    <nc r="L10">
      <v>9.1999999999999998E-3</v>
    </nc>
  </rcc>
  <rcc rId="456" sId="4">
    <nc r="M10">
      <v>6.4299999999999996E-2</v>
    </nc>
  </rcc>
  <rcc rId="457" sId="4">
    <nc r="J11">
      <v>0.75170000000000003</v>
    </nc>
  </rcc>
  <rcc rId="458" sId="4">
    <nc r="K11">
      <v>0.8337</v>
    </nc>
  </rcc>
  <rcc rId="459" sId="4">
    <nc r="L11">
      <v>0.99250000000000005</v>
    </nc>
  </rcc>
  <rcc rId="460" sId="4">
    <nc r="M11">
      <v>0.99690000000000001</v>
    </nc>
  </rcc>
  <rcc rId="461" sId="4">
    <nc r="J12">
      <v>0.7883</v>
    </nc>
  </rcc>
  <rcc rId="462" sId="4">
    <nc r="K12">
      <v>0.96109999999999995</v>
    </nc>
  </rcc>
  <rcc rId="463" sId="4">
    <nc r="L12">
      <v>0.95150000000000001</v>
    </nc>
  </rcc>
  <rcc rId="464" sId="4">
    <nc r="M12">
      <v>0.99650000000000005</v>
    </nc>
  </rcc>
  <rcc rId="465" sId="4">
    <nc r="J13">
      <v>0.7883</v>
    </nc>
  </rcc>
  <rcc rId="466" sId="4">
    <nc r="K13">
      <v>0.96109999999999995</v>
    </nc>
  </rcc>
  <rcc rId="467" sId="4">
    <nc r="L13">
      <v>0.95150000000000001</v>
    </nc>
  </rcc>
  <rcc rId="468" sId="4">
    <nc r="M13">
      <v>0.99650000000000005</v>
    </nc>
  </rcc>
  <rcc rId="469" sId="4">
    <nc r="J14">
      <v>0.81769999999999998</v>
    </nc>
  </rcc>
  <rcc rId="470" sId="4">
    <nc r="K14">
      <v>0.89080000000000004</v>
    </nc>
  </rcc>
  <rcc rId="471" sId="4">
    <nc r="L14">
      <v>0.9768</v>
    </nc>
  </rcc>
  <rcc rId="472" sId="4">
    <nc r="M14">
      <v>0.98509999999999998</v>
    </nc>
  </rcc>
  <rcc rId="473" sId="4">
    <nc r="J15">
      <v>0.8327</v>
    </nc>
  </rcc>
  <rcc rId="474" sId="4">
    <nc r="K15">
      <v>0.98089999999999999</v>
    </nc>
  </rcc>
  <rcc rId="475" sId="4">
    <nc r="L15">
      <v>0.92810000000000004</v>
    </nc>
  </rcc>
  <rcc rId="476" sId="4">
    <nc r="M15">
      <v>0.98750000000000004</v>
    </nc>
  </rcc>
  <rcc rId="477" sId="4">
    <nc r="J16">
      <v>0.8327</v>
    </nc>
  </rcc>
  <rcc rId="478" sId="4">
    <nc r="K16">
      <v>0.98089999999999999</v>
    </nc>
  </rcc>
  <rcc rId="479" sId="4">
    <nc r="L16">
      <v>0.92810000000000004</v>
    </nc>
  </rcc>
  <rcc rId="480" sId="4">
    <nc r="M16">
      <v>0.98750000000000004</v>
    </nc>
  </rcc>
  <rfmt sheetId="4" sqref="J1:M1048576" start="0" length="2147483647">
    <dxf>
      <font>
        <color theme="8"/>
      </font>
    </dxf>
  </rfmt>
  <rcv guid="{FE4C5A3A-B231-476D-B26E-34F41E390074}" action="delete"/>
  <rcv guid="{FE4C5A3A-B231-476D-B26E-34F41E390074}" action="add"/>
</revisions>
</file>

<file path=xl/revisions/revisionLog9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A1:XFD1048576" start="0" length="2147483647">
    <dxf>
      <font>
        <color auto="1"/>
      </font>
    </dxf>
  </rfmt>
  <rfmt sheetId="2" sqref="A1:W16" start="0" length="2147483647">
    <dxf>
      <font>
        <color auto="1"/>
      </font>
    </dxf>
  </rfmt>
  <rfmt sheetId="3" sqref="A1:W16" start="0" length="2147483647">
    <dxf>
      <font>
        <color auto="1"/>
      </font>
    </dxf>
  </rfmt>
  <rfmt sheetId="4" sqref="A1:W16" start="0" length="2147483647">
    <dxf>
      <font>
        <color auto="1"/>
      </font>
    </dxf>
  </rfmt>
  <rcv guid="{FE4C5A3A-B231-476D-B26E-34F41E390074}" action="delete"/>
  <rcv guid="{FE4C5A3A-B231-476D-B26E-34F41E390074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2">
  <userInfo guid="{77450DA2-F72E-4E24-8E37-288804D90A24}" name="José Marcos" id="-173702702" dateTime="2020-03-16T17:03:25"/>
  <userInfo guid="{8A3743D8-4963-4859-AD7B-A11C51C624EF}" name="José Marcos" id="-173728691" dateTime="2020-03-26T10:09:08"/>
</user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topLeftCell="D1" zoomScaleNormal="100" workbookViewId="0">
      <selection activeCell="I17" sqref="A1:XFD1048576"/>
    </sheetView>
  </sheetViews>
  <sheetFormatPr defaultRowHeight="12.75" x14ac:dyDescent="0.2"/>
  <cols>
    <col min="1" max="1" width="4.42578125" style="2" customWidth="1"/>
    <col min="2" max="2" width="6.42578125" style="2" customWidth="1"/>
    <col min="3" max="3" width="5.28515625" style="2" customWidth="1"/>
    <col min="4" max="4" width="4" style="2" customWidth="1"/>
    <col min="5" max="5" width="6.42578125" style="2" customWidth="1"/>
    <col min="6" max="6" width="8.28515625" style="2" customWidth="1"/>
    <col min="7" max="7" width="11.28515625" style="2" customWidth="1"/>
    <col min="8" max="9" width="9.7109375" style="2" customWidth="1"/>
    <col min="10" max="10" width="16.42578125" style="2" bestFit="1" customWidth="1"/>
    <col min="11" max="11" width="16.7109375" style="2" bestFit="1" customWidth="1"/>
    <col min="12" max="12" width="16.5703125" style="2" bestFit="1" customWidth="1"/>
    <col min="13" max="13" width="16.85546875" style="2" bestFit="1" customWidth="1"/>
    <col min="14" max="18" width="7" style="2" customWidth="1"/>
    <col min="19" max="21" width="9" style="2" customWidth="1"/>
    <col min="22" max="22" width="11.42578125" style="2" customWidth="1"/>
    <col min="23" max="23" width="13.7109375" style="2" customWidth="1"/>
    <col min="24" max="1031" width="11.5703125" style="2"/>
    <col min="1032" max="16384" width="9.140625" style="2"/>
  </cols>
  <sheetData>
    <row r="1" spans="1:2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7</v>
      </c>
      <c r="K1" s="2" t="s">
        <v>28</v>
      </c>
      <c r="L1" s="2" t="s">
        <v>29</v>
      </c>
      <c r="M1" s="2" t="s">
        <v>30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25</v>
      </c>
      <c r="U1" s="2" t="s">
        <v>26</v>
      </c>
      <c r="V1" s="2" t="s">
        <v>15</v>
      </c>
      <c r="W1" s="2" t="s">
        <v>16</v>
      </c>
    </row>
    <row r="2" spans="1:23" x14ac:dyDescent="0.2">
      <c r="A2" s="2">
        <v>286</v>
      </c>
      <c r="B2" s="2">
        <v>28473</v>
      </c>
      <c r="C2" s="2">
        <v>106</v>
      </c>
      <c r="D2" s="2">
        <v>10</v>
      </c>
      <c r="E2" s="2">
        <v>28875</v>
      </c>
      <c r="F2" s="2">
        <v>1293</v>
      </c>
      <c r="G2" s="2">
        <v>4.4779</v>
      </c>
      <c r="H2" s="2">
        <v>0.96619999999999995</v>
      </c>
      <c r="I2" s="2">
        <v>0.99629999999999996</v>
      </c>
      <c r="J2" s="2">
        <v>0.93869999999999998</v>
      </c>
      <c r="K2" s="2">
        <v>0.98370000000000002</v>
      </c>
      <c r="L2" s="2">
        <v>0.99550000000000005</v>
      </c>
      <c r="M2" s="2">
        <v>0.997</v>
      </c>
      <c r="N2" s="2">
        <v>0.72960000000000003</v>
      </c>
      <c r="O2" s="2">
        <v>0.99960000000000004</v>
      </c>
      <c r="P2" s="2">
        <v>0.83140000000000003</v>
      </c>
      <c r="Q2" s="2">
        <v>0.83779999999999999</v>
      </c>
      <c r="R2" s="2">
        <v>0.83009999999999995</v>
      </c>
      <c r="S2" s="2">
        <v>0.996</v>
      </c>
      <c r="T2" s="3">
        <f>D2 / (D2  + A2 )</f>
        <v>3.3783783783783786E-2</v>
      </c>
      <c r="U2" s="3">
        <f>C2/(C2+B2)</f>
        <v>3.7090171104657266E-3</v>
      </c>
      <c r="V2" s="2" t="s">
        <v>17</v>
      </c>
      <c r="W2" s="2" t="s">
        <v>18</v>
      </c>
    </row>
    <row r="3" spans="1:23" x14ac:dyDescent="0.2">
      <c r="A3" s="2">
        <v>63</v>
      </c>
      <c r="B3" s="2">
        <v>1703</v>
      </c>
      <c r="C3" s="2">
        <v>49</v>
      </c>
      <c r="D3" s="2">
        <v>5</v>
      </c>
      <c r="E3" s="2">
        <v>1820</v>
      </c>
      <c r="F3" s="2">
        <v>85</v>
      </c>
      <c r="G3" s="2">
        <v>4.6703000000000001</v>
      </c>
      <c r="H3" s="2">
        <v>0.92649999999999999</v>
      </c>
      <c r="I3" s="2">
        <v>0.97199999999999998</v>
      </c>
      <c r="J3" s="2">
        <v>0.8367</v>
      </c>
      <c r="K3" s="2">
        <v>0.97570000000000001</v>
      </c>
      <c r="L3" s="2">
        <v>0.96319999999999995</v>
      </c>
      <c r="M3" s="2">
        <v>0.97919999999999996</v>
      </c>
      <c r="N3" s="2">
        <v>0.5625</v>
      </c>
      <c r="O3" s="2">
        <v>0.99709999999999999</v>
      </c>
      <c r="P3" s="2">
        <v>0.7</v>
      </c>
      <c r="Q3" s="2">
        <v>0.70909999999999995</v>
      </c>
      <c r="R3" s="2">
        <v>0.68510000000000004</v>
      </c>
      <c r="S3" s="2">
        <v>0.97030000000000005</v>
      </c>
      <c r="T3" s="3">
        <f t="shared" ref="T3:T16" si="0">D3 / (D3  + A3 )</f>
        <v>7.3529411764705885E-2</v>
      </c>
      <c r="U3" s="3">
        <f t="shared" ref="U3:U16" si="1">C3/(C3+B3)</f>
        <v>2.7968036529680364E-2</v>
      </c>
      <c r="V3" s="2" t="s">
        <v>17</v>
      </c>
      <c r="W3" s="2" t="s">
        <v>19</v>
      </c>
    </row>
    <row r="4" spans="1:23" x14ac:dyDescent="0.2">
      <c r="A4" s="2">
        <v>64</v>
      </c>
      <c r="B4" s="2">
        <v>1630</v>
      </c>
      <c r="C4" s="2">
        <v>122</v>
      </c>
      <c r="D4" s="2">
        <v>4</v>
      </c>
      <c r="E4" s="2">
        <v>1820</v>
      </c>
      <c r="F4" s="2">
        <v>85</v>
      </c>
      <c r="G4" s="2">
        <v>4.6703000000000001</v>
      </c>
      <c r="H4" s="2">
        <v>0.94120000000000004</v>
      </c>
      <c r="I4" s="2">
        <v>0.9304</v>
      </c>
      <c r="J4" s="2">
        <v>0.85619999999999996</v>
      </c>
      <c r="K4" s="2">
        <v>0.98370000000000002</v>
      </c>
      <c r="L4" s="2">
        <v>0.91739999999999999</v>
      </c>
      <c r="M4" s="2">
        <v>0.94179999999999997</v>
      </c>
      <c r="N4" s="2">
        <v>0.34410000000000002</v>
      </c>
      <c r="O4" s="2">
        <v>0.99760000000000004</v>
      </c>
      <c r="P4" s="2">
        <v>0.50390000000000001</v>
      </c>
      <c r="Q4" s="2">
        <v>0.54569999999999996</v>
      </c>
      <c r="R4" s="2">
        <v>0.47549999999999998</v>
      </c>
      <c r="S4" s="2">
        <v>0.93079999999999996</v>
      </c>
      <c r="T4" s="3">
        <f t="shared" si="0"/>
        <v>5.8823529411764705E-2</v>
      </c>
      <c r="U4" s="3">
        <f t="shared" si="1"/>
        <v>6.9634703196347028E-2</v>
      </c>
      <c r="V4" s="2" t="s">
        <v>17</v>
      </c>
      <c r="W4" s="2" t="s">
        <v>20</v>
      </c>
    </row>
    <row r="5" spans="1:23" x14ac:dyDescent="0.2">
      <c r="A5" s="2">
        <v>284</v>
      </c>
      <c r="B5" s="2">
        <v>28236</v>
      </c>
      <c r="C5" s="2">
        <v>343</v>
      </c>
      <c r="D5" s="2">
        <v>12</v>
      </c>
      <c r="E5" s="2">
        <v>28875</v>
      </c>
      <c r="F5" s="2">
        <v>540</v>
      </c>
      <c r="G5" s="2">
        <v>1.8701000000000001</v>
      </c>
      <c r="H5" s="2">
        <v>0.95950000000000002</v>
      </c>
      <c r="I5" s="2">
        <v>0.98799999999999999</v>
      </c>
      <c r="J5" s="2">
        <v>0.93030000000000002</v>
      </c>
      <c r="K5" s="2">
        <v>0.97889999999999999</v>
      </c>
      <c r="L5" s="2">
        <v>0.98670000000000002</v>
      </c>
      <c r="M5" s="2">
        <v>0.98919999999999997</v>
      </c>
      <c r="N5" s="2">
        <v>0.45300000000000001</v>
      </c>
      <c r="O5" s="2">
        <v>0.99960000000000004</v>
      </c>
      <c r="P5" s="2">
        <v>0.61539999999999995</v>
      </c>
      <c r="Q5" s="2">
        <v>0.65480000000000005</v>
      </c>
      <c r="R5" s="2">
        <v>0.60980000000000001</v>
      </c>
      <c r="S5" s="2">
        <v>0.98770000000000002</v>
      </c>
      <c r="T5" s="3">
        <f t="shared" si="0"/>
        <v>4.0540540540540543E-2</v>
      </c>
      <c r="U5" s="3">
        <f t="shared" si="1"/>
        <v>1.2001819517827776E-2</v>
      </c>
      <c r="V5" s="2" t="s">
        <v>21</v>
      </c>
      <c r="W5" s="2" t="s">
        <v>18</v>
      </c>
    </row>
    <row r="6" spans="1:23" x14ac:dyDescent="0.2">
      <c r="A6" s="2">
        <v>68</v>
      </c>
      <c r="B6" s="2">
        <v>1646</v>
      </c>
      <c r="C6" s="2">
        <v>106</v>
      </c>
      <c r="D6" s="2">
        <v>0</v>
      </c>
      <c r="E6" s="2">
        <v>1820</v>
      </c>
      <c r="F6" s="2">
        <v>257</v>
      </c>
      <c r="G6" s="2">
        <v>14.120900000000001</v>
      </c>
      <c r="H6" s="2">
        <v>1</v>
      </c>
      <c r="I6" s="2">
        <v>0.9395</v>
      </c>
      <c r="J6" s="2">
        <v>0.94720000000000004</v>
      </c>
      <c r="K6" s="2">
        <v>1</v>
      </c>
      <c r="L6" s="2">
        <v>0.92730000000000001</v>
      </c>
      <c r="M6" s="2">
        <v>0.95020000000000004</v>
      </c>
      <c r="N6" s="2">
        <v>0.39079999999999998</v>
      </c>
      <c r="O6" s="2">
        <v>1</v>
      </c>
      <c r="P6" s="2">
        <v>0.56200000000000006</v>
      </c>
      <c r="Q6" s="2">
        <v>0.60589999999999999</v>
      </c>
      <c r="R6" s="2">
        <v>0.53739999999999999</v>
      </c>
      <c r="S6" s="2">
        <v>0.94179999999999997</v>
      </c>
      <c r="T6" s="3">
        <f t="shared" si="0"/>
        <v>0</v>
      </c>
      <c r="U6" s="3">
        <f t="shared" si="1"/>
        <v>6.0502283105022828E-2</v>
      </c>
      <c r="V6" s="2" t="s">
        <v>21</v>
      </c>
      <c r="W6" s="2" t="s">
        <v>19</v>
      </c>
    </row>
    <row r="7" spans="1:23" x14ac:dyDescent="0.2">
      <c r="A7" s="2">
        <v>68</v>
      </c>
      <c r="B7" s="2">
        <v>1500</v>
      </c>
      <c r="C7" s="2">
        <v>252</v>
      </c>
      <c r="D7" s="2">
        <v>0</v>
      </c>
      <c r="E7" s="2">
        <v>1820</v>
      </c>
      <c r="F7" s="2">
        <v>257</v>
      </c>
      <c r="G7" s="2">
        <v>14.120900000000001</v>
      </c>
      <c r="H7" s="2">
        <v>1</v>
      </c>
      <c r="I7" s="2">
        <v>0.85619999999999996</v>
      </c>
      <c r="J7" s="2">
        <v>0.94720000000000004</v>
      </c>
      <c r="K7" s="2">
        <v>1</v>
      </c>
      <c r="L7" s="2">
        <v>0.83889999999999998</v>
      </c>
      <c r="M7" s="2">
        <v>0.87229999999999996</v>
      </c>
      <c r="N7" s="2">
        <v>0.21249999999999999</v>
      </c>
      <c r="O7" s="2">
        <v>1</v>
      </c>
      <c r="P7" s="2">
        <v>0.35049999999999998</v>
      </c>
      <c r="Q7" s="2">
        <v>0.42649999999999999</v>
      </c>
      <c r="R7" s="2">
        <v>0.30769999999999997</v>
      </c>
      <c r="S7" s="2">
        <v>0.86150000000000004</v>
      </c>
      <c r="T7" s="3">
        <f t="shared" si="0"/>
        <v>0</v>
      </c>
      <c r="U7" s="3">
        <f t="shared" si="1"/>
        <v>0.14383561643835616</v>
      </c>
      <c r="V7" s="2" t="s">
        <v>21</v>
      </c>
      <c r="W7" s="2" t="s">
        <v>20</v>
      </c>
    </row>
    <row r="8" spans="1:23" x14ac:dyDescent="0.2">
      <c r="A8" s="2">
        <v>283</v>
      </c>
      <c r="B8" s="2">
        <v>28068</v>
      </c>
      <c r="C8" s="2">
        <v>511</v>
      </c>
      <c r="D8" s="2">
        <v>13</v>
      </c>
      <c r="E8" s="2">
        <v>28875</v>
      </c>
      <c r="F8" s="2">
        <v>3817</v>
      </c>
      <c r="G8" s="2">
        <v>13.218999999999999</v>
      </c>
      <c r="H8" s="2">
        <v>0.95609999999999995</v>
      </c>
      <c r="I8" s="2">
        <v>0.98209999999999997</v>
      </c>
      <c r="J8" s="2">
        <v>0.92610000000000003</v>
      </c>
      <c r="K8" s="2">
        <v>0.97640000000000005</v>
      </c>
      <c r="L8" s="2">
        <v>0.98050000000000004</v>
      </c>
      <c r="M8" s="2">
        <v>0.98360000000000003</v>
      </c>
      <c r="N8" s="2">
        <v>0.35639999999999999</v>
      </c>
      <c r="O8" s="2">
        <v>0.99950000000000006</v>
      </c>
      <c r="P8" s="2">
        <v>0.51929999999999998</v>
      </c>
      <c r="Q8" s="2">
        <v>0.57789999999999997</v>
      </c>
      <c r="R8" s="2">
        <v>0.51319999999999999</v>
      </c>
      <c r="S8" s="2">
        <v>0.9819</v>
      </c>
      <c r="T8" s="3">
        <f t="shared" si="0"/>
        <v>4.3918918918918921E-2</v>
      </c>
      <c r="U8" s="3">
        <f t="shared" si="1"/>
        <v>1.7880261730641379E-2</v>
      </c>
      <c r="V8" s="2" t="s">
        <v>22</v>
      </c>
      <c r="W8" s="2" t="s">
        <v>18</v>
      </c>
    </row>
    <row r="9" spans="1:23" x14ac:dyDescent="0.2">
      <c r="A9" s="2">
        <v>66</v>
      </c>
      <c r="B9" s="2">
        <v>1650</v>
      </c>
      <c r="C9" s="2">
        <v>102</v>
      </c>
      <c r="D9" s="2">
        <v>2</v>
      </c>
      <c r="E9" s="2">
        <v>1820</v>
      </c>
      <c r="F9" s="2">
        <v>1164</v>
      </c>
      <c r="G9" s="2">
        <v>63.956000000000003</v>
      </c>
      <c r="H9" s="2">
        <v>0.97060000000000002</v>
      </c>
      <c r="I9" s="2">
        <v>0.94179999999999997</v>
      </c>
      <c r="J9" s="2">
        <v>0.89780000000000004</v>
      </c>
      <c r="K9" s="2">
        <v>0.99639999999999995</v>
      </c>
      <c r="L9" s="2">
        <v>0.92979999999999996</v>
      </c>
      <c r="M9" s="2">
        <v>0.95230000000000004</v>
      </c>
      <c r="N9" s="2">
        <v>0.39290000000000003</v>
      </c>
      <c r="O9" s="2">
        <v>0.99880000000000002</v>
      </c>
      <c r="P9" s="2">
        <v>0.55930000000000002</v>
      </c>
      <c r="Q9" s="2">
        <v>0.5978</v>
      </c>
      <c r="R9" s="2">
        <v>0.53490000000000004</v>
      </c>
      <c r="S9" s="2">
        <v>0.94289999999999996</v>
      </c>
      <c r="T9" s="3">
        <f t="shared" si="0"/>
        <v>2.9411764705882353E-2</v>
      </c>
      <c r="U9" s="3">
        <f t="shared" si="1"/>
        <v>5.8219178082191778E-2</v>
      </c>
      <c r="V9" s="2" t="s">
        <v>22</v>
      </c>
      <c r="W9" s="2" t="s">
        <v>19</v>
      </c>
    </row>
    <row r="10" spans="1:23" x14ac:dyDescent="0.2">
      <c r="A10" s="2">
        <v>67</v>
      </c>
      <c r="B10" s="2">
        <v>646</v>
      </c>
      <c r="C10" s="2">
        <v>1106</v>
      </c>
      <c r="D10" s="2">
        <v>1</v>
      </c>
      <c r="E10" s="2">
        <v>1820</v>
      </c>
      <c r="F10" s="2">
        <v>1164</v>
      </c>
      <c r="G10" s="2">
        <v>63.956000000000003</v>
      </c>
      <c r="H10" s="2">
        <v>0.98529999999999995</v>
      </c>
      <c r="I10" s="2">
        <v>0.36870000000000003</v>
      </c>
      <c r="J10" s="2">
        <v>0.92079999999999995</v>
      </c>
      <c r="K10" s="2">
        <v>0.99960000000000004</v>
      </c>
      <c r="L10" s="2">
        <v>0.34610000000000002</v>
      </c>
      <c r="M10" s="2">
        <v>0.39179999999999998</v>
      </c>
      <c r="N10" s="2">
        <v>5.7099999999999998E-2</v>
      </c>
      <c r="O10" s="2">
        <v>0.99850000000000005</v>
      </c>
      <c r="P10" s="2">
        <v>0.108</v>
      </c>
      <c r="Q10" s="2">
        <v>0.14030000000000001</v>
      </c>
      <c r="R10" s="2">
        <v>4.0300000000000002E-2</v>
      </c>
      <c r="S10" s="2">
        <v>0.39179999999999998</v>
      </c>
      <c r="T10" s="3">
        <f t="shared" si="0"/>
        <v>1.4705882352941176E-2</v>
      </c>
      <c r="U10" s="3">
        <f t="shared" si="1"/>
        <v>0.63127853881278539</v>
      </c>
      <c r="V10" s="2" t="s">
        <v>22</v>
      </c>
      <c r="W10" s="2" t="s">
        <v>20</v>
      </c>
    </row>
    <row r="11" spans="1:23" x14ac:dyDescent="0.2">
      <c r="A11" s="2">
        <v>283</v>
      </c>
      <c r="B11" s="2">
        <v>28507</v>
      </c>
      <c r="C11" s="2">
        <v>72</v>
      </c>
      <c r="D11" s="2">
        <v>13</v>
      </c>
      <c r="E11" s="2">
        <v>28875</v>
      </c>
      <c r="F11" s="2">
        <v>1</v>
      </c>
      <c r="G11" s="2">
        <v>3.5000000000000001E-3</v>
      </c>
      <c r="H11" s="2">
        <v>0.95609999999999995</v>
      </c>
      <c r="I11" s="2">
        <v>0.99750000000000005</v>
      </c>
      <c r="J11" s="2">
        <v>0.92610000000000003</v>
      </c>
      <c r="K11" s="2">
        <v>0.97640000000000005</v>
      </c>
      <c r="L11" s="2">
        <v>0.99680000000000002</v>
      </c>
      <c r="M11" s="2">
        <v>0.998</v>
      </c>
      <c r="N11" s="2">
        <v>0.79720000000000002</v>
      </c>
      <c r="O11" s="2">
        <v>0.99950000000000006</v>
      </c>
      <c r="P11" s="2">
        <v>0.86939999999999995</v>
      </c>
      <c r="Q11" s="2">
        <v>0.87160000000000004</v>
      </c>
      <c r="R11" s="2">
        <v>0.86990000000000001</v>
      </c>
      <c r="S11" s="2">
        <v>0.99709999999999999</v>
      </c>
      <c r="T11" s="3">
        <f t="shared" si="0"/>
        <v>4.3918918918918921E-2</v>
      </c>
      <c r="U11" s="3">
        <f t="shared" si="1"/>
        <v>2.5193323769201162E-3</v>
      </c>
      <c r="V11" s="2" t="s">
        <v>23</v>
      </c>
      <c r="W11" s="2" t="s">
        <v>18</v>
      </c>
    </row>
    <row r="12" spans="1:23" x14ac:dyDescent="0.2">
      <c r="A12" s="2">
        <v>62</v>
      </c>
      <c r="B12" s="2">
        <v>1729</v>
      </c>
      <c r="C12" s="2">
        <v>23</v>
      </c>
      <c r="D12" s="2">
        <v>6</v>
      </c>
      <c r="E12" s="2">
        <v>1820</v>
      </c>
      <c r="F12" s="2">
        <v>1</v>
      </c>
      <c r="G12" s="2">
        <v>5.4899999999999997E-2</v>
      </c>
      <c r="H12" s="2">
        <v>0.91180000000000005</v>
      </c>
      <c r="I12" s="2">
        <v>0.9869</v>
      </c>
      <c r="J12" s="2">
        <v>0.81779999999999997</v>
      </c>
      <c r="K12" s="2">
        <v>0.96689999999999998</v>
      </c>
      <c r="L12" s="2">
        <v>0.98040000000000005</v>
      </c>
      <c r="M12" s="2">
        <v>0.99170000000000003</v>
      </c>
      <c r="N12" s="2">
        <v>0.72940000000000005</v>
      </c>
      <c r="O12" s="2">
        <v>0.99650000000000005</v>
      </c>
      <c r="P12" s="2">
        <v>0.8105</v>
      </c>
      <c r="Q12" s="2">
        <v>0.80769999999999997</v>
      </c>
      <c r="R12" s="2">
        <v>0.80269999999999997</v>
      </c>
      <c r="S12" s="2">
        <v>0.98409999999999997</v>
      </c>
      <c r="T12" s="3">
        <f t="shared" si="0"/>
        <v>8.8235294117647065E-2</v>
      </c>
      <c r="U12" s="3">
        <f t="shared" si="1"/>
        <v>1.3127853881278538E-2</v>
      </c>
      <c r="V12" s="2" t="s">
        <v>23</v>
      </c>
      <c r="W12" s="2" t="s">
        <v>19</v>
      </c>
    </row>
    <row r="13" spans="1:23" x14ac:dyDescent="0.2">
      <c r="A13" s="2">
        <v>62</v>
      </c>
      <c r="B13" s="2">
        <v>1729</v>
      </c>
      <c r="C13" s="2">
        <v>23</v>
      </c>
      <c r="D13" s="2">
        <v>6</v>
      </c>
      <c r="E13" s="2">
        <v>1820</v>
      </c>
      <c r="F13" s="2">
        <v>1</v>
      </c>
      <c r="G13" s="2">
        <v>5.4899999999999997E-2</v>
      </c>
      <c r="H13" s="2">
        <v>0.91180000000000005</v>
      </c>
      <c r="I13" s="2">
        <v>0.9869</v>
      </c>
      <c r="J13" s="2">
        <v>0.81779999999999997</v>
      </c>
      <c r="K13" s="2">
        <v>0.96689999999999998</v>
      </c>
      <c r="L13" s="2">
        <v>0.98040000000000005</v>
      </c>
      <c r="M13" s="2">
        <v>0.99170000000000003</v>
      </c>
      <c r="N13" s="2">
        <v>0.72940000000000005</v>
      </c>
      <c r="O13" s="2">
        <v>0.99650000000000005</v>
      </c>
      <c r="P13" s="2">
        <v>0.8105</v>
      </c>
      <c r="Q13" s="2">
        <v>0.80769999999999997</v>
      </c>
      <c r="R13" s="2">
        <v>0.80269999999999997</v>
      </c>
      <c r="S13" s="2">
        <v>0.98409999999999997</v>
      </c>
      <c r="T13" s="3">
        <f t="shared" si="0"/>
        <v>8.8235294117647065E-2</v>
      </c>
      <c r="U13" s="3">
        <f t="shared" si="1"/>
        <v>1.3127853881278538E-2</v>
      </c>
      <c r="V13" s="2" t="s">
        <v>23</v>
      </c>
      <c r="W13" s="2" t="s">
        <v>20</v>
      </c>
    </row>
    <row r="14" spans="1:23" x14ac:dyDescent="0.2">
      <c r="A14" s="2">
        <v>275</v>
      </c>
      <c r="B14" s="2">
        <v>28503</v>
      </c>
      <c r="C14" s="2">
        <v>76</v>
      </c>
      <c r="D14" s="2">
        <v>21</v>
      </c>
      <c r="E14" s="2">
        <v>28875</v>
      </c>
      <c r="F14" s="2">
        <v>0</v>
      </c>
      <c r="G14" s="2">
        <v>0</v>
      </c>
      <c r="H14" s="2">
        <v>0.92910000000000004</v>
      </c>
      <c r="I14" s="2">
        <v>0.99729999999999996</v>
      </c>
      <c r="J14" s="2">
        <v>0.89359999999999995</v>
      </c>
      <c r="K14" s="2">
        <v>0.95550000000000002</v>
      </c>
      <c r="L14" s="2">
        <v>0.99670000000000003</v>
      </c>
      <c r="M14" s="2">
        <v>0.99790000000000001</v>
      </c>
      <c r="N14" s="2">
        <v>0.78349999999999997</v>
      </c>
      <c r="O14" s="2">
        <v>0.99929999999999997</v>
      </c>
      <c r="P14" s="2">
        <v>0.85009999999999997</v>
      </c>
      <c r="Q14" s="2">
        <v>0.85150000000000003</v>
      </c>
      <c r="R14" s="2">
        <v>0.84660000000000002</v>
      </c>
      <c r="S14" s="2">
        <v>0.99660000000000004</v>
      </c>
      <c r="T14" s="3">
        <f t="shared" si="0"/>
        <v>7.0945945945945943E-2</v>
      </c>
      <c r="U14" s="3">
        <f t="shared" si="1"/>
        <v>2.6592952867490116E-3</v>
      </c>
      <c r="V14" s="2" t="s">
        <v>24</v>
      </c>
      <c r="W14" s="2" t="s">
        <v>18</v>
      </c>
    </row>
    <row r="15" spans="1:23" x14ac:dyDescent="0.2">
      <c r="A15" s="2">
        <v>63</v>
      </c>
      <c r="B15" s="2">
        <v>1741</v>
      </c>
      <c r="C15" s="2">
        <v>11</v>
      </c>
      <c r="D15" s="2">
        <v>5</v>
      </c>
      <c r="E15" s="2">
        <v>1820</v>
      </c>
      <c r="F15" s="2">
        <v>0</v>
      </c>
      <c r="G15" s="2">
        <v>0</v>
      </c>
      <c r="H15" s="2">
        <v>0.92649999999999999</v>
      </c>
      <c r="I15" s="2">
        <v>0.99370000000000003</v>
      </c>
      <c r="J15" s="2">
        <v>0.8367</v>
      </c>
      <c r="K15" s="2">
        <v>0.97570000000000001</v>
      </c>
      <c r="L15" s="2">
        <v>0.98880000000000001</v>
      </c>
      <c r="M15" s="2">
        <v>0.99690000000000001</v>
      </c>
      <c r="N15" s="2">
        <v>0.85140000000000005</v>
      </c>
      <c r="O15" s="2">
        <v>0.99709999999999999</v>
      </c>
      <c r="P15" s="2">
        <v>0.88729999999999998</v>
      </c>
      <c r="Q15" s="2">
        <v>0.88360000000000005</v>
      </c>
      <c r="R15" s="2">
        <v>0.88260000000000005</v>
      </c>
      <c r="S15" s="2">
        <v>0.99119999999999997</v>
      </c>
      <c r="T15" s="3">
        <f t="shared" si="0"/>
        <v>7.3529411764705885E-2</v>
      </c>
      <c r="U15" s="3">
        <f t="shared" si="1"/>
        <v>6.2785388127853878E-3</v>
      </c>
      <c r="V15" s="2" t="s">
        <v>24</v>
      </c>
      <c r="W15" s="2" t="s">
        <v>19</v>
      </c>
    </row>
    <row r="16" spans="1:23" x14ac:dyDescent="0.2">
      <c r="A16" s="2">
        <v>63</v>
      </c>
      <c r="B16" s="2">
        <v>1741</v>
      </c>
      <c r="C16" s="2">
        <v>11</v>
      </c>
      <c r="D16" s="2">
        <v>5</v>
      </c>
      <c r="E16" s="2">
        <v>1820</v>
      </c>
      <c r="F16" s="2">
        <v>0</v>
      </c>
      <c r="G16" s="2">
        <v>0</v>
      </c>
      <c r="H16" s="2">
        <v>0.92649999999999999</v>
      </c>
      <c r="I16" s="2">
        <v>0.99370000000000003</v>
      </c>
      <c r="J16" s="2">
        <v>0.8367</v>
      </c>
      <c r="K16" s="2">
        <v>0.97570000000000001</v>
      </c>
      <c r="L16" s="2">
        <v>0.98880000000000001</v>
      </c>
      <c r="M16" s="2">
        <v>0.99690000000000001</v>
      </c>
      <c r="N16" s="2">
        <v>0.85140000000000005</v>
      </c>
      <c r="O16" s="2">
        <v>0.99709999999999999</v>
      </c>
      <c r="P16" s="2">
        <v>0.88729999999999998</v>
      </c>
      <c r="Q16" s="2">
        <v>0.88360000000000005</v>
      </c>
      <c r="R16" s="2">
        <v>0.88260000000000005</v>
      </c>
      <c r="S16" s="2">
        <v>0.99119999999999997</v>
      </c>
      <c r="T16" s="3">
        <f t="shared" si="0"/>
        <v>7.3529411764705885E-2</v>
      </c>
      <c r="U16" s="3">
        <f t="shared" si="1"/>
        <v>6.2785388127853878E-3</v>
      </c>
      <c r="V16" s="2" t="s">
        <v>24</v>
      </c>
      <c r="W16" s="2" t="s">
        <v>20</v>
      </c>
    </row>
  </sheetData>
  <customSheetViews>
    <customSheetView guid="{FE4C5A3A-B231-476D-B26E-34F41E390074}" topLeftCell="D1">
      <selection activeCell="I17" sqref="A1:XFD1048576"/>
      <pageMargins left="0.78749999999999998" right="0.78749999999999998" top="1.05277777777778" bottom="1.05277777777778" header="0.78749999999999998" footer="0.78749999999999998"/>
      <pageSetup paperSize="9" orientation="portrait" useFirstPageNumber="1" horizontalDpi="300" verticalDpi="300" r:id="rId1"/>
      <headerFooter>
        <oddHeader>&amp;C&amp;"Times New Roman,Regular"&amp;12&amp;A</oddHeader>
        <oddFooter>&amp;C&amp;"Times New Roman,Regular"&amp;12Page &amp;P</oddFooter>
      </headerFooter>
    </customSheetView>
  </customSheetView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2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zoomScaleNormal="100" workbookViewId="0">
      <selection activeCell="O6" sqref="A1:W16"/>
    </sheetView>
  </sheetViews>
  <sheetFormatPr defaultRowHeight="12.75" x14ac:dyDescent="0.2"/>
  <cols>
    <col min="1" max="1" width="4.42578125" customWidth="1"/>
    <col min="2" max="2" width="5.42578125" customWidth="1"/>
    <col min="3" max="4" width="4.42578125" customWidth="1"/>
    <col min="5" max="5" width="5" customWidth="1"/>
    <col min="6" max="6" width="8.28515625" customWidth="1"/>
    <col min="7" max="7" width="11.28515625" customWidth="1"/>
    <col min="8" max="9" width="9.7109375" customWidth="1"/>
    <col min="10" max="10" width="16.42578125" bestFit="1" customWidth="1"/>
    <col min="11" max="11" width="16.7109375" bestFit="1" customWidth="1"/>
    <col min="12" max="12" width="16.5703125" bestFit="1" customWidth="1"/>
    <col min="13" max="13" width="16.85546875" bestFit="1" customWidth="1"/>
    <col min="14" max="18" width="7" customWidth="1"/>
    <col min="19" max="19" width="9" customWidth="1"/>
    <col min="20" max="21" width="9" style="1" customWidth="1"/>
    <col min="22" max="22" width="11.42578125" customWidth="1"/>
    <col min="23" max="23" width="13.7109375" customWidth="1"/>
    <col min="24" max="1031" width="11.5703125"/>
  </cols>
  <sheetData>
    <row r="1" spans="1:2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7</v>
      </c>
      <c r="K1" s="2" t="s">
        <v>28</v>
      </c>
      <c r="L1" s="2" t="s">
        <v>29</v>
      </c>
      <c r="M1" s="2" t="s">
        <v>30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25</v>
      </c>
      <c r="U1" s="2" t="s">
        <v>26</v>
      </c>
      <c r="V1" s="2" t="s">
        <v>15</v>
      </c>
      <c r="W1" s="2" t="s">
        <v>16</v>
      </c>
    </row>
    <row r="2" spans="1:23" x14ac:dyDescent="0.2">
      <c r="A2" s="2">
        <v>317</v>
      </c>
      <c r="B2" s="2">
        <v>9442</v>
      </c>
      <c r="C2" s="2">
        <v>44</v>
      </c>
      <c r="D2" s="2">
        <v>5</v>
      </c>
      <c r="E2" s="2">
        <v>9808</v>
      </c>
      <c r="F2" s="2">
        <v>391</v>
      </c>
      <c r="G2" s="2">
        <v>3.9864999999999999</v>
      </c>
      <c r="H2" s="2">
        <v>0.98450000000000004</v>
      </c>
      <c r="I2" s="2">
        <v>0.99539999999999995</v>
      </c>
      <c r="J2" s="2">
        <v>0.96409999999999996</v>
      </c>
      <c r="K2" s="2">
        <v>0.99490000000000001</v>
      </c>
      <c r="L2" s="2">
        <v>0.99380000000000002</v>
      </c>
      <c r="M2" s="2">
        <v>0.99660000000000004</v>
      </c>
      <c r="N2" s="2">
        <v>0.87809999999999999</v>
      </c>
      <c r="O2" s="2">
        <v>0.99950000000000006</v>
      </c>
      <c r="P2" s="2">
        <v>0.92830000000000001</v>
      </c>
      <c r="Q2" s="2">
        <v>0.92730000000000001</v>
      </c>
      <c r="R2" s="2">
        <v>0.92559999999999998</v>
      </c>
      <c r="S2" s="2">
        <v>0.995</v>
      </c>
      <c r="T2" s="3">
        <f>D2 / (D2  + A2 )</f>
        <v>1.5527950310559006E-2</v>
      </c>
      <c r="U2" s="3">
        <f>C2/(C2+B2)</f>
        <v>4.6384145055871811E-3</v>
      </c>
      <c r="V2" s="2" t="s">
        <v>17</v>
      </c>
      <c r="W2" s="2" t="s">
        <v>18</v>
      </c>
    </row>
    <row r="3" spans="1:23" x14ac:dyDescent="0.2">
      <c r="A3" s="2">
        <v>41</v>
      </c>
      <c r="B3" s="2">
        <v>407</v>
      </c>
      <c r="C3" s="2">
        <v>9</v>
      </c>
      <c r="D3" s="2">
        <v>0</v>
      </c>
      <c r="E3" s="2">
        <v>457</v>
      </c>
      <c r="F3" s="2">
        <v>320</v>
      </c>
      <c r="G3" s="2">
        <v>70.021900000000002</v>
      </c>
      <c r="H3" s="2">
        <v>1</v>
      </c>
      <c r="I3" s="2">
        <v>0.97840000000000005</v>
      </c>
      <c r="J3" s="2">
        <v>0.91400000000000003</v>
      </c>
      <c r="K3" s="2">
        <v>1</v>
      </c>
      <c r="L3" s="2">
        <v>0.95930000000000004</v>
      </c>
      <c r="M3" s="2">
        <v>0.99009999999999998</v>
      </c>
      <c r="N3" s="2">
        <v>0.82</v>
      </c>
      <c r="O3" s="2">
        <v>1</v>
      </c>
      <c r="P3" s="2">
        <v>0.90110000000000001</v>
      </c>
      <c r="Q3" s="2">
        <v>0.89570000000000005</v>
      </c>
      <c r="R3" s="2">
        <v>0.89019999999999999</v>
      </c>
      <c r="S3" s="2">
        <v>0.98029999999999995</v>
      </c>
      <c r="T3" s="3">
        <f t="shared" ref="T3:T16" si="0">D3 / (D3  + A3 )</f>
        <v>0</v>
      </c>
      <c r="U3" s="3">
        <f t="shared" ref="U3:U16" si="1">C3/(C3+B3)</f>
        <v>2.1634615384615384E-2</v>
      </c>
      <c r="V3" s="2" t="s">
        <v>17</v>
      </c>
      <c r="W3" s="2" t="s">
        <v>19</v>
      </c>
    </row>
    <row r="4" spans="1:23" x14ac:dyDescent="0.2">
      <c r="A4" s="2">
        <v>41</v>
      </c>
      <c r="B4" s="2">
        <v>397</v>
      </c>
      <c r="C4" s="2">
        <v>19</v>
      </c>
      <c r="D4" s="2">
        <v>0</v>
      </c>
      <c r="E4" s="2">
        <v>457</v>
      </c>
      <c r="F4" s="2">
        <v>320</v>
      </c>
      <c r="G4" s="2">
        <v>70.021900000000002</v>
      </c>
      <c r="H4" s="2">
        <v>1</v>
      </c>
      <c r="I4" s="2">
        <v>0.95430000000000004</v>
      </c>
      <c r="J4" s="2">
        <v>0.91400000000000003</v>
      </c>
      <c r="K4" s="2">
        <v>1</v>
      </c>
      <c r="L4" s="2">
        <v>0.92959999999999998</v>
      </c>
      <c r="M4" s="2">
        <v>0.97230000000000005</v>
      </c>
      <c r="N4" s="2">
        <v>0.68330000000000002</v>
      </c>
      <c r="O4" s="2">
        <v>1</v>
      </c>
      <c r="P4" s="2">
        <v>0.81189999999999996</v>
      </c>
      <c r="Q4" s="2">
        <v>0.8075</v>
      </c>
      <c r="R4" s="2">
        <v>0.7893</v>
      </c>
      <c r="S4" s="2">
        <v>0.95840000000000003</v>
      </c>
      <c r="T4" s="3">
        <f t="shared" si="0"/>
        <v>0</v>
      </c>
      <c r="U4" s="3">
        <f t="shared" si="1"/>
        <v>4.567307692307692E-2</v>
      </c>
      <c r="V4" s="2" t="s">
        <v>17</v>
      </c>
      <c r="W4" s="2" t="s">
        <v>20</v>
      </c>
    </row>
    <row r="5" spans="1:23" x14ac:dyDescent="0.2">
      <c r="A5" s="2">
        <v>304</v>
      </c>
      <c r="B5" s="2">
        <v>9438</v>
      </c>
      <c r="C5" s="2">
        <v>48</v>
      </c>
      <c r="D5" s="2">
        <v>18</v>
      </c>
      <c r="E5" s="2">
        <v>9808</v>
      </c>
      <c r="F5" s="2">
        <v>84</v>
      </c>
      <c r="G5" s="2">
        <v>0.85640000000000005</v>
      </c>
      <c r="H5" s="2">
        <v>0.94410000000000005</v>
      </c>
      <c r="I5" s="2">
        <v>0.99490000000000001</v>
      </c>
      <c r="J5" s="2">
        <v>0.91310000000000002</v>
      </c>
      <c r="K5" s="2">
        <v>0.96650000000000003</v>
      </c>
      <c r="L5" s="2">
        <v>0.99329999999999996</v>
      </c>
      <c r="M5" s="2">
        <v>0.99629999999999996</v>
      </c>
      <c r="N5" s="2">
        <v>0.86360000000000003</v>
      </c>
      <c r="O5" s="2">
        <v>0.99809999999999999</v>
      </c>
      <c r="P5" s="2">
        <v>0.90210000000000001</v>
      </c>
      <c r="Q5" s="2">
        <v>0.89959999999999996</v>
      </c>
      <c r="R5" s="2">
        <v>0.89900000000000002</v>
      </c>
      <c r="S5" s="2">
        <v>0.99329999999999996</v>
      </c>
      <c r="T5" s="3">
        <f t="shared" si="0"/>
        <v>5.5900621118012424E-2</v>
      </c>
      <c r="U5" s="3">
        <f t="shared" si="1"/>
        <v>5.0600885515496522E-3</v>
      </c>
      <c r="V5" s="2" t="s">
        <v>21</v>
      </c>
      <c r="W5" s="2" t="s">
        <v>18</v>
      </c>
    </row>
    <row r="6" spans="1:23" x14ac:dyDescent="0.2">
      <c r="A6" s="2">
        <v>41</v>
      </c>
      <c r="B6" s="2">
        <v>403</v>
      </c>
      <c r="C6" s="2">
        <v>13</v>
      </c>
      <c r="D6" s="2">
        <v>0</v>
      </c>
      <c r="E6" s="2">
        <v>457</v>
      </c>
      <c r="F6" s="2">
        <v>31</v>
      </c>
      <c r="G6" s="2">
        <v>6.7834000000000003</v>
      </c>
      <c r="H6" s="2">
        <v>1</v>
      </c>
      <c r="I6" s="2">
        <v>0.96879999999999999</v>
      </c>
      <c r="J6" s="2">
        <v>0.91400000000000003</v>
      </c>
      <c r="K6" s="2">
        <v>1</v>
      </c>
      <c r="L6" s="2">
        <v>0.94720000000000004</v>
      </c>
      <c r="M6" s="2">
        <v>0.98329999999999995</v>
      </c>
      <c r="N6" s="2">
        <v>0.75929999999999997</v>
      </c>
      <c r="O6" s="2">
        <v>1</v>
      </c>
      <c r="P6" s="2">
        <v>0.86319999999999997</v>
      </c>
      <c r="Q6" s="2">
        <v>0.85760000000000003</v>
      </c>
      <c r="R6" s="2">
        <v>0.84789999999999999</v>
      </c>
      <c r="S6" s="2">
        <v>0.97160000000000002</v>
      </c>
      <c r="T6" s="3">
        <f t="shared" si="0"/>
        <v>0</v>
      </c>
      <c r="U6" s="3">
        <f t="shared" si="1"/>
        <v>3.125E-2</v>
      </c>
      <c r="V6" s="2" t="s">
        <v>21</v>
      </c>
      <c r="W6" s="2" t="s">
        <v>19</v>
      </c>
    </row>
    <row r="7" spans="1:23" x14ac:dyDescent="0.2">
      <c r="A7" s="2">
        <v>41</v>
      </c>
      <c r="B7" s="2">
        <v>380</v>
      </c>
      <c r="C7" s="2">
        <v>36</v>
      </c>
      <c r="D7" s="2">
        <v>0</v>
      </c>
      <c r="E7" s="2">
        <v>457</v>
      </c>
      <c r="F7" s="2">
        <v>31</v>
      </c>
      <c r="G7" s="2">
        <v>6.7834000000000003</v>
      </c>
      <c r="H7" s="2">
        <v>1</v>
      </c>
      <c r="I7" s="2">
        <v>0.91349999999999998</v>
      </c>
      <c r="J7" s="2">
        <v>0.91400000000000003</v>
      </c>
      <c r="K7" s="2">
        <v>1</v>
      </c>
      <c r="L7" s="2">
        <v>0.88219999999999998</v>
      </c>
      <c r="M7" s="2">
        <v>0.93869999999999998</v>
      </c>
      <c r="N7" s="2">
        <v>0.53249999999999997</v>
      </c>
      <c r="O7" s="2">
        <v>1</v>
      </c>
      <c r="P7" s="2">
        <v>0.69489999999999996</v>
      </c>
      <c r="Q7" s="2">
        <v>0.69740000000000002</v>
      </c>
      <c r="R7" s="2">
        <v>0.65429999999999999</v>
      </c>
      <c r="S7" s="2">
        <v>0.92120000000000002</v>
      </c>
      <c r="T7" s="3">
        <f t="shared" si="0"/>
        <v>0</v>
      </c>
      <c r="U7" s="3">
        <f t="shared" si="1"/>
        <v>8.6538461538461536E-2</v>
      </c>
      <c r="V7" s="2" t="s">
        <v>21</v>
      </c>
      <c r="W7" s="2" t="s">
        <v>20</v>
      </c>
    </row>
    <row r="8" spans="1:23" x14ac:dyDescent="0.2">
      <c r="A8" s="2">
        <v>316</v>
      </c>
      <c r="B8" s="2">
        <v>9367</v>
      </c>
      <c r="C8" s="2">
        <v>119</v>
      </c>
      <c r="D8" s="2">
        <v>6</v>
      </c>
      <c r="E8" s="2">
        <v>9808</v>
      </c>
      <c r="F8" s="2">
        <v>1309</v>
      </c>
      <c r="G8" s="2">
        <v>13.3462</v>
      </c>
      <c r="H8" s="2">
        <v>0.98140000000000005</v>
      </c>
      <c r="I8" s="2">
        <v>0.98750000000000004</v>
      </c>
      <c r="J8" s="2">
        <v>0.95989999999999998</v>
      </c>
      <c r="K8" s="2">
        <v>0.99309999999999998</v>
      </c>
      <c r="L8" s="2">
        <v>0.98499999999999999</v>
      </c>
      <c r="M8" s="2">
        <v>0.98960000000000004</v>
      </c>
      <c r="N8" s="2">
        <v>0.72640000000000005</v>
      </c>
      <c r="O8" s="2">
        <v>0.99939999999999996</v>
      </c>
      <c r="P8" s="2">
        <v>0.83489999999999998</v>
      </c>
      <c r="Q8" s="2">
        <v>0.83860000000000001</v>
      </c>
      <c r="R8" s="2">
        <v>0.82899999999999996</v>
      </c>
      <c r="S8" s="2">
        <v>0.98729999999999996</v>
      </c>
      <c r="T8" s="3">
        <f t="shared" si="0"/>
        <v>1.8633540372670808E-2</v>
      </c>
      <c r="U8" s="3">
        <f t="shared" si="1"/>
        <v>1.2544802867383513E-2</v>
      </c>
      <c r="V8" s="2" t="s">
        <v>22</v>
      </c>
      <c r="W8" s="2" t="s">
        <v>18</v>
      </c>
    </row>
    <row r="9" spans="1:23" x14ac:dyDescent="0.2">
      <c r="A9" s="2">
        <v>40</v>
      </c>
      <c r="B9" s="2">
        <v>405</v>
      </c>
      <c r="C9" s="2">
        <v>11</v>
      </c>
      <c r="D9" s="2">
        <v>1</v>
      </c>
      <c r="E9" s="2">
        <v>457</v>
      </c>
      <c r="F9" s="2">
        <v>431</v>
      </c>
      <c r="G9" s="2">
        <v>94.310699999999997</v>
      </c>
      <c r="H9" s="2">
        <v>0.97560000000000002</v>
      </c>
      <c r="I9" s="2">
        <v>0.97360000000000002</v>
      </c>
      <c r="J9" s="2">
        <v>0.87139999999999995</v>
      </c>
      <c r="K9" s="2">
        <v>0.99939999999999996</v>
      </c>
      <c r="L9" s="2">
        <v>0.95320000000000005</v>
      </c>
      <c r="M9" s="2">
        <v>0.98670000000000002</v>
      </c>
      <c r="N9" s="2">
        <v>0.7843</v>
      </c>
      <c r="O9" s="2">
        <v>0.99750000000000005</v>
      </c>
      <c r="P9" s="2">
        <v>0.86960000000000004</v>
      </c>
      <c r="Q9" s="2">
        <v>0.86150000000000004</v>
      </c>
      <c r="R9" s="2">
        <v>0.85489999999999999</v>
      </c>
      <c r="S9" s="2">
        <v>0.97370000000000001</v>
      </c>
      <c r="T9" s="3">
        <f t="shared" si="0"/>
        <v>2.4390243902439025E-2</v>
      </c>
      <c r="U9" s="3">
        <f t="shared" si="1"/>
        <v>2.6442307692307692E-2</v>
      </c>
      <c r="V9" s="2" t="s">
        <v>22</v>
      </c>
      <c r="W9" s="2" t="s">
        <v>19</v>
      </c>
    </row>
    <row r="10" spans="1:23" x14ac:dyDescent="0.2">
      <c r="A10" s="2">
        <v>40</v>
      </c>
      <c r="B10" s="2">
        <v>141</v>
      </c>
      <c r="C10" s="2">
        <v>275</v>
      </c>
      <c r="D10" s="2">
        <v>1</v>
      </c>
      <c r="E10" s="2">
        <v>457</v>
      </c>
      <c r="F10" s="2">
        <v>431</v>
      </c>
      <c r="G10" s="2">
        <v>94.310699999999997</v>
      </c>
      <c r="H10" s="2">
        <v>0.97560000000000002</v>
      </c>
      <c r="I10" s="2">
        <v>0.33889999999999998</v>
      </c>
      <c r="J10" s="2">
        <v>0.87139999999999995</v>
      </c>
      <c r="K10" s="2">
        <v>0.99939999999999996</v>
      </c>
      <c r="L10" s="2">
        <v>0.29349999999999998</v>
      </c>
      <c r="M10" s="2">
        <v>0.38669999999999999</v>
      </c>
      <c r="N10" s="2">
        <v>0.127</v>
      </c>
      <c r="O10" s="2">
        <v>0.99299999999999999</v>
      </c>
      <c r="P10" s="2">
        <v>0.22470000000000001</v>
      </c>
      <c r="Q10" s="2">
        <v>0.19420000000000001</v>
      </c>
      <c r="R10" s="2">
        <v>7.85E-2</v>
      </c>
      <c r="S10" s="2">
        <v>0.39610000000000001</v>
      </c>
      <c r="T10" s="3">
        <f t="shared" si="0"/>
        <v>2.4390243902439025E-2</v>
      </c>
      <c r="U10" s="3">
        <f t="shared" si="1"/>
        <v>0.66105769230769229</v>
      </c>
      <c r="V10" s="2" t="s">
        <v>22</v>
      </c>
      <c r="W10" s="2" t="s">
        <v>20</v>
      </c>
    </row>
    <row r="11" spans="1:23" x14ac:dyDescent="0.2">
      <c r="A11" s="2">
        <v>317</v>
      </c>
      <c r="B11" s="2">
        <v>9442</v>
      </c>
      <c r="C11" s="2">
        <v>44</v>
      </c>
      <c r="D11" s="2">
        <v>5</v>
      </c>
      <c r="E11" s="2">
        <v>9808</v>
      </c>
      <c r="F11" s="2">
        <v>0</v>
      </c>
      <c r="G11" s="2">
        <v>0</v>
      </c>
      <c r="H11" s="2">
        <v>0.98450000000000004</v>
      </c>
      <c r="I11" s="2">
        <v>0.99539999999999995</v>
      </c>
      <c r="J11" s="2">
        <v>0.96409999999999996</v>
      </c>
      <c r="K11" s="2">
        <v>0.99490000000000001</v>
      </c>
      <c r="L11" s="2">
        <v>0.99380000000000002</v>
      </c>
      <c r="M11" s="2">
        <v>0.99660000000000004</v>
      </c>
      <c r="N11" s="2">
        <v>0.87809999999999999</v>
      </c>
      <c r="O11" s="2">
        <v>0.99950000000000006</v>
      </c>
      <c r="P11" s="2">
        <v>0.92830000000000001</v>
      </c>
      <c r="Q11" s="2">
        <v>0.92730000000000001</v>
      </c>
      <c r="R11" s="2">
        <v>0.92559999999999998</v>
      </c>
      <c r="S11" s="2">
        <v>0.995</v>
      </c>
      <c r="T11" s="3">
        <f t="shared" si="0"/>
        <v>1.5527950310559006E-2</v>
      </c>
      <c r="U11" s="3">
        <f t="shared" si="1"/>
        <v>4.6384145055871811E-3</v>
      </c>
      <c r="V11" s="2" t="s">
        <v>23</v>
      </c>
      <c r="W11" s="2" t="s">
        <v>18</v>
      </c>
    </row>
    <row r="12" spans="1:23" x14ac:dyDescent="0.2">
      <c r="A12" s="2">
        <v>41</v>
      </c>
      <c r="B12" s="2">
        <v>407</v>
      </c>
      <c r="C12" s="2">
        <v>9</v>
      </c>
      <c r="D12" s="2">
        <v>0</v>
      </c>
      <c r="E12" s="2">
        <v>457</v>
      </c>
      <c r="F12" s="2">
        <v>0</v>
      </c>
      <c r="G12" s="2">
        <v>0</v>
      </c>
      <c r="H12" s="2">
        <v>1</v>
      </c>
      <c r="I12" s="2">
        <v>0.97840000000000005</v>
      </c>
      <c r="J12" s="2">
        <v>0.91400000000000003</v>
      </c>
      <c r="K12" s="2">
        <v>1</v>
      </c>
      <c r="L12" s="2">
        <v>0.95930000000000004</v>
      </c>
      <c r="M12" s="2">
        <v>0.99009999999999998</v>
      </c>
      <c r="N12" s="2">
        <v>0.82</v>
      </c>
      <c r="O12" s="2">
        <v>1</v>
      </c>
      <c r="P12" s="2">
        <v>0.90110000000000001</v>
      </c>
      <c r="Q12" s="2">
        <v>0.89570000000000005</v>
      </c>
      <c r="R12" s="2">
        <v>0.89019999999999999</v>
      </c>
      <c r="S12" s="2">
        <v>0.98029999999999995</v>
      </c>
      <c r="T12" s="3">
        <f t="shared" si="0"/>
        <v>0</v>
      </c>
      <c r="U12" s="3">
        <f t="shared" si="1"/>
        <v>2.1634615384615384E-2</v>
      </c>
      <c r="V12" s="2" t="s">
        <v>23</v>
      </c>
      <c r="W12" s="2" t="s">
        <v>19</v>
      </c>
    </row>
    <row r="13" spans="1:23" x14ac:dyDescent="0.2">
      <c r="A13" s="2">
        <v>41</v>
      </c>
      <c r="B13" s="2">
        <v>407</v>
      </c>
      <c r="C13" s="2">
        <v>9</v>
      </c>
      <c r="D13" s="2">
        <v>0</v>
      </c>
      <c r="E13" s="2">
        <v>457</v>
      </c>
      <c r="F13" s="2">
        <v>0</v>
      </c>
      <c r="G13" s="2">
        <v>0</v>
      </c>
      <c r="H13" s="2">
        <v>1</v>
      </c>
      <c r="I13" s="2">
        <v>0.97840000000000005</v>
      </c>
      <c r="J13" s="2">
        <v>0.91400000000000003</v>
      </c>
      <c r="K13" s="2">
        <v>1</v>
      </c>
      <c r="L13" s="2">
        <v>0.95930000000000004</v>
      </c>
      <c r="M13" s="2">
        <v>0.99009999999999998</v>
      </c>
      <c r="N13" s="2">
        <v>0.82</v>
      </c>
      <c r="O13" s="2">
        <v>1</v>
      </c>
      <c r="P13" s="2">
        <v>0.90110000000000001</v>
      </c>
      <c r="Q13" s="2">
        <v>0.89570000000000005</v>
      </c>
      <c r="R13" s="2">
        <v>0.89019999999999999</v>
      </c>
      <c r="S13" s="2">
        <v>0.98029999999999995</v>
      </c>
      <c r="T13" s="3">
        <f t="shared" si="0"/>
        <v>0</v>
      </c>
      <c r="U13" s="3">
        <f t="shared" si="1"/>
        <v>2.1634615384615384E-2</v>
      </c>
      <c r="V13" s="2" t="s">
        <v>23</v>
      </c>
      <c r="W13" s="2" t="s">
        <v>20</v>
      </c>
    </row>
    <row r="14" spans="1:23" x14ac:dyDescent="0.2">
      <c r="A14" s="2">
        <v>142</v>
      </c>
      <c r="B14" s="2">
        <v>9423</v>
      </c>
      <c r="C14" s="2">
        <v>63</v>
      </c>
      <c r="D14" s="2">
        <v>180</v>
      </c>
      <c r="E14" s="2">
        <v>9808</v>
      </c>
      <c r="F14" s="2">
        <v>0</v>
      </c>
      <c r="G14" s="2">
        <v>0</v>
      </c>
      <c r="H14" s="2">
        <v>0.441</v>
      </c>
      <c r="I14" s="2">
        <v>0.99339999999999995</v>
      </c>
      <c r="J14" s="2">
        <v>0.38600000000000001</v>
      </c>
      <c r="K14" s="2">
        <v>0.49709999999999999</v>
      </c>
      <c r="L14" s="2">
        <v>0.99150000000000005</v>
      </c>
      <c r="M14" s="2">
        <v>0.99490000000000001</v>
      </c>
      <c r="N14" s="2">
        <v>0.69269999999999998</v>
      </c>
      <c r="O14" s="2">
        <v>0.98129999999999995</v>
      </c>
      <c r="P14" s="2">
        <v>0.53890000000000005</v>
      </c>
      <c r="Q14" s="2">
        <v>0.54100000000000004</v>
      </c>
      <c r="R14" s="2">
        <v>0.52629999999999999</v>
      </c>
      <c r="S14" s="2">
        <v>0.97519999999999996</v>
      </c>
      <c r="T14" s="3">
        <f t="shared" si="0"/>
        <v>0.55900621118012417</v>
      </c>
      <c r="U14" s="3">
        <f t="shared" si="1"/>
        <v>6.6413662239089184E-3</v>
      </c>
      <c r="V14" s="2" t="s">
        <v>24</v>
      </c>
      <c r="W14" s="2" t="s">
        <v>18</v>
      </c>
    </row>
    <row r="15" spans="1:23" x14ac:dyDescent="0.2">
      <c r="A15" s="2">
        <v>37</v>
      </c>
      <c r="B15" s="2">
        <v>414</v>
      </c>
      <c r="C15" s="2">
        <v>2</v>
      </c>
      <c r="D15" s="2">
        <v>4</v>
      </c>
      <c r="E15" s="2">
        <v>457</v>
      </c>
      <c r="F15" s="2">
        <v>0</v>
      </c>
      <c r="G15" s="2">
        <v>0</v>
      </c>
      <c r="H15" s="2">
        <v>0.90239999999999998</v>
      </c>
      <c r="I15" s="2">
        <v>0.99519999999999997</v>
      </c>
      <c r="J15" s="2">
        <v>0.76870000000000005</v>
      </c>
      <c r="K15" s="2">
        <v>0.9728</v>
      </c>
      <c r="L15" s="2">
        <v>0.98270000000000002</v>
      </c>
      <c r="M15" s="2">
        <v>0.99939999999999996</v>
      </c>
      <c r="N15" s="2">
        <v>0.94869999999999999</v>
      </c>
      <c r="O15" s="2">
        <v>0.99039999999999995</v>
      </c>
      <c r="P15" s="2">
        <v>0.92500000000000004</v>
      </c>
      <c r="Q15" s="2">
        <v>0.91820000000000002</v>
      </c>
      <c r="R15" s="2">
        <v>0.91800000000000004</v>
      </c>
      <c r="S15" s="2">
        <v>0.9869</v>
      </c>
      <c r="T15" s="3">
        <f t="shared" si="0"/>
        <v>9.7560975609756101E-2</v>
      </c>
      <c r="U15" s="3">
        <f t="shared" si="1"/>
        <v>4.807692307692308E-3</v>
      </c>
      <c r="V15" s="2" t="s">
        <v>24</v>
      </c>
      <c r="W15" s="2" t="s">
        <v>19</v>
      </c>
    </row>
    <row r="16" spans="1:23" x14ac:dyDescent="0.2">
      <c r="A16" s="2">
        <v>37</v>
      </c>
      <c r="B16" s="2">
        <v>414</v>
      </c>
      <c r="C16" s="2">
        <v>2</v>
      </c>
      <c r="D16" s="2">
        <v>4</v>
      </c>
      <c r="E16" s="2">
        <v>457</v>
      </c>
      <c r="F16" s="2">
        <v>0</v>
      </c>
      <c r="G16" s="2">
        <v>0</v>
      </c>
      <c r="H16" s="2">
        <v>0.90239999999999998</v>
      </c>
      <c r="I16" s="2">
        <v>0.99519999999999997</v>
      </c>
      <c r="J16" s="2">
        <v>0.76870000000000005</v>
      </c>
      <c r="K16" s="2">
        <v>0.9728</v>
      </c>
      <c r="L16" s="2">
        <v>0.98270000000000002</v>
      </c>
      <c r="M16" s="2">
        <v>0.99939999999999996</v>
      </c>
      <c r="N16" s="2">
        <v>0.94869999999999999</v>
      </c>
      <c r="O16" s="2">
        <v>0.99039999999999995</v>
      </c>
      <c r="P16" s="2">
        <v>0.92500000000000004</v>
      </c>
      <c r="Q16" s="2">
        <v>0.91820000000000002</v>
      </c>
      <c r="R16" s="2">
        <v>0.91800000000000004</v>
      </c>
      <c r="S16" s="2">
        <v>0.9869</v>
      </c>
      <c r="T16" s="3">
        <f t="shared" si="0"/>
        <v>9.7560975609756101E-2</v>
      </c>
      <c r="U16" s="3">
        <f t="shared" si="1"/>
        <v>4.807692307692308E-3</v>
      </c>
      <c r="V16" s="2" t="s">
        <v>24</v>
      </c>
      <c r="W16" s="2" t="s">
        <v>20</v>
      </c>
    </row>
  </sheetData>
  <customSheetViews>
    <customSheetView guid="{FE4C5A3A-B231-476D-B26E-34F41E390074}">
      <selection activeCell="O6" sqref="A1:W16"/>
      <pageMargins left="0.78749999999999998" right="0.78749999999999998" top="1.05277777777778" bottom="1.05277777777778" header="0.78749999999999998" footer="0.78749999999999998"/>
      <pageSetup paperSize="9" firstPageNumber="0" orientation="portrait" horizontalDpi="300" verticalDpi="300" r:id="rId1"/>
      <headerFooter>
        <oddHeader>&amp;C&amp;"Times New Roman,Regular"&amp;12&amp;A</oddHeader>
        <oddFooter>&amp;C&amp;"Times New Roman,Regular"&amp;12Page &amp;P</oddFooter>
      </headerFooter>
    </customSheetView>
  </customSheetView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2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zoomScaleNormal="100" workbookViewId="0">
      <selection activeCell="J11" sqref="J11"/>
    </sheetView>
  </sheetViews>
  <sheetFormatPr defaultRowHeight="12.75" x14ac:dyDescent="0.2"/>
  <cols>
    <col min="1" max="1" width="4.42578125" customWidth="1"/>
    <col min="2" max="2" width="5.42578125" customWidth="1"/>
    <col min="3" max="4" width="4.42578125" customWidth="1"/>
    <col min="5" max="5" width="5" customWidth="1"/>
    <col min="6" max="6" width="8.28515625" customWidth="1"/>
    <col min="7" max="7" width="11.28515625" customWidth="1"/>
    <col min="8" max="9" width="9.7109375" customWidth="1"/>
    <col min="10" max="10" width="16.42578125" bestFit="1" customWidth="1"/>
    <col min="11" max="11" width="16.7109375" bestFit="1" customWidth="1"/>
    <col min="12" max="12" width="16.5703125" bestFit="1" customWidth="1"/>
    <col min="13" max="13" width="16.85546875" bestFit="1" customWidth="1"/>
    <col min="14" max="18" width="7" customWidth="1"/>
    <col min="19" max="19" width="9" customWidth="1"/>
    <col min="20" max="21" width="9" style="1" customWidth="1"/>
    <col min="22" max="22" width="11.42578125" customWidth="1"/>
    <col min="23" max="23" width="13.7109375" customWidth="1"/>
    <col min="24" max="1031" width="11.5703125"/>
  </cols>
  <sheetData>
    <row r="1" spans="1:2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7</v>
      </c>
      <c r="K1" s="2" t="s">
        <v>28</v>
      </c>
      <c r="L1" s="2" t="s">
        <v>29</v>
      </c>
      <c r="M1" s="2" t="s">
        <v>30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25</v>
      </c>
      <c r="U1" s="2" t="s">
        <v>26</v>
      </c>
      <c r="V1" s="2" t="s">
        <v>15</v>
      </c>
      <c r="W1" s="2" t="s">
        <v>16</v>
      </c>
    </row>
    <row r="2" spans="1:23" x14ac:dyDescent="0.2">
      <c r="A2" s="2">
        <v>486</v>
      </c>
      <c r="B2" s="2">
        <v>4189</v>
      </c>
      <c r="C2" s="2">
        <v>59</v>
      </c>
      <c r="D2" s="2">
        <v>36</v>
      </c>
      <c r="E2" s="2">
        <v>4770</v>
      </c>
      <c r="F2" s="2">
        <v>519</v>
      </c>
      <c r="G2" s="2">
        <v>10.8805</v>
      </c>
      <c r="H2" s="2">
        <v>0.93100000000000005</v>
      </c>
      <c r="I2" s="2">
        <v>0.98609999999999998</v>
      </c>
      <c r="J2" s="2">
        <v>0.90580000000000005</v>
      </c>
      <c r="K2" s="2">
        <v>0.95120000000000005</v>
      </c>
      <c r="L2" s="2">
        <v>0.98209999999999997</v>
      </c>
      <c r="M2" s="2">
        <v>0.98939999999999995</v>
      </c>
      <c r="N2" s="2">
        <v>0.89170000000000005</v>
      </c>
      <c r="O2" s="2">
        <v>0.99150000000000005</v>
      </c>
      <c r="P2" s="2">
        <v>0.91100000000000003</v>
      </c>
      <c r="Q2" s="2">
        <v>0.9</v>
      </c>
      <c r="R2" s="2">
        <v>0.89980000000000004</v>
      </c>
      <c r="S2" s="2">
        <v>0.98009999999999997</v>
      </c>
      <c r="T2" s="3">
        <f>D2 / (D2  + A2 )</f>
        <v>6.8965517241379309E-2</v>
      </c>
      <c r="U2" s="3">
        <f>C2/(C2+B2)</f>
        <v>1.3888888888888888E-2</v>
      </c>
      <c r="V2" s="2" t="s">
        <v>17</v>
      </c>
      <c r="W2" s="2" t="s">
        <v>18</v>
      </c>
    </row>
    <row r="3" spans="1:23" x14ac:dyDescent="0.2">
      <c r="A3" s="2">
        <v>60</v>
      </c>
      <c r="B3" s="2">
        <v>169</v>
      </c>
      <c r="C3" s="2">
        <v>3</v>
      </c>
      <c r="D3" s="2">
        <v>4</v>
      </c>
      <c r="E3" s="2">
        <v>236</v>
      </c>
      <c r="F3" s="2">
        <v>61</v>
      </c>
      <c r="G3" s="2">
        <v>25.8475</v>
      </c>
      <c r="H3" s="2">
        <v>0.9375</v>
      </c>
      <c r="I3" s="2">
        <v>0.98260000000000003</v>
      </c>
      <c r="J3" s="2">
        <v>0.84760000000000002</v>
      </c>
      <c r="K3" s="2">
        <v>0.98270000000000002</v>
      </c>
      <c r="L3" s="2">
        <v>0.94989999999999997</v>
      </c>
      <c r="M3" s="2">
        <v>0.99639999999999995</v>
      </c>
      <c r="N3" s="2">
        <v>0.95240000000000002</v>
      </c>
      <c r="O3" s="2">
        <v>0.97689999999999999</v>
      </c>
      <c r="P3" s="2">
        <v>0.94489999999999996</v>
      </c>
      <c r="Q3" s="2">
        <v>0.92459999999999998</v>
      </c>
      <c r="R3" s="2">
        <v>0.92449999999999999</v>
      </c>
      <c r="S3" s="2">
        <v>0.97030000000000005</v>
      </c>
      <c r="T3" s="3">
        <f t="shared" ref="T3:T16" si="0">D3 / (D3  + A3 )</f>
        <v>6.25E-2</v>
      </c>
      <c r="U3" s="3">
        <f t="shared" ref="U3:U16" si="1">C3/(C3+B3)</f>
        <v>1.7441860465116279E-2</v>
      </c>
      <c r="V3" s="2" t="s">
        <v>17</v>
      </c>
      <c r="W3" s="2" t="s">
        <v>19</v>
      </c>
    </row>
    <row r="4" spans="1:23" x14ac:dyDescent="0.2">
      <c r="A4" s="2">
        <v>62</v>
      </c>
      <c r="B4" s="2">
        <v>133</v>
      </c>
      <c r="C4" s="2">
        <v>39</v>
      </c>
      <c r="D4" s="2">
        <v>2</v>
      </c>
      <c r="E4" s="2">
        <v>236</v>
      </c>
      <c r="F4" s="2">
        <v>61</v>
      </c>
      <c r="G4" s="2">
        <v>25.8475</v>
      </c>
      <c r="H4" s="2">
        <v>0.96879999999999999</v>
      </c>
      <c r="I4" s="2">
        <v>0.77329999999999999</v>
      </c>
      <c r="J4" s="2">
        <v>0.89159999999999995</v>
      </c>
      <c r="K4" s="2">
        <v>0.99619999999999997</v>
      </c>
      <c r="L4" s="2">
        <v>0.70330000000000004</v>
      </c>
      <c r="M4" s="2">
        <v>0.83350000000000002</v>
      </c>
      <c r="N4" s="2">
        <v>0.6139</v>
      </c>
      <c r="O4" s="2">
        <v>0.98519999999999996</v>
      </c>
      <c r="P4" s="2">
        <v>0.75149999999999995</v>
      </c>
      <c r="Q4" s="2">
        <v>0.66669999999999996</v>
      </c>
      <c r="R4" s="2">
        <v>0.62809999999999999</v>
      </c>
      <c r="S4" s="2">
        <v>0.82630000000000003</v>
      </c>
      <c r="T4" s="3">
        <f t="shared" si="0"/>
        <v>3.125E-2</v>
      </c>
      <c r="U4" s="3">
        <f t="shared" si="1"/>
        <v>0.22674418604651161</v>
      </c>
      <c r="V4" s="2" t="s">
        <v>17</v>
      </c>
      <c r="W4" s="2" t="s">
        <v>20</v>
      </c>
    </row>
    <row r="5" spans="1:23" x14ac:dyDescent="0.2">
      <c r="A5" s="2">
        <v>349</v>
      </c>
      <c r="B5" s="2">
        <v>4162</v>
      </c>
      <c r="C5" s="2">
        <v>86</v>
      </c>
      <c r="D5" s="2">
        <v>173</v>
      </c>
      <c r="E5" s="2">
        <v>4770</v>
      </c>
      <c r="F5" s="2">
        <v>327</v>
      </c>
      <c r="G5" s="2">
        <v>6.8552999999999997</v>
      </c>
      <c r="H5" s="2">
        <v>0.66859999999999997</v>
      </c>
      <c r="I5" s="2">
        <v>0.9798</v>
      </c>
      <c r="J5" s="2">
        <v>0.62639999999999996</v>
      </c>
      <c r="K5" s="2">
        <v>0.70889999999999997</v>
      </c>
      <c r="L5" s="2">
        <v>0.97509999999999997</v>
      </c>
      <c r="M5" s="2">
        <v>0.98380000000000001</v>
      </c>
      <c r="N5" s="2">
        <v>0.80230000000000001</v>
      </c>
      <c r="O5" s="2">
        <v>0.96009999999999995</v>
      </c>
      <c r="P5" s="2">
        <v>0.72940000000000005</v>
      </c>
      <c r="Q5" s="2">
        <v>0.70309999999999995</v>
      </c>
      <c r="R5" s="2">
        <v>0.69950000000000001</v>
      </c>
      <c r="S5" s="2">
        <v>0.94569999999999999</v>
      </c>
      <c r="T5" s="3">
        <f t="shared" si="0"/>
        <v>0.33141762452107282</v>
      </c>
      <c r="U5" s="3">
        <f t="shared" si="1"/>
        <v>2.0244821092278719E-2</v>
      </c>
      <c r="V5" s="2" t="s">
        <v>21</v>
      </c>
      <c r="W5" s="2" t="s">
        <v>18</v>
      </c>
    </row>
    <row r="6" spans="1:23" x14ac:dyDescent="0.2">
      <c r="A6" s="2">
        <v>55</v>
      </c>
      <c r="B6" s="2">
        <v>151</v>
      </c>
      <c r="C6" s="2">
        <v>21</v>
      </c>
      <c r="D6" s="2">
        <v>9</v>
      </c>
      <c r="E6" s="2">
        <v>236</v>
      </c>
      <c r="F6" s="2">
        <v>70</v>
      </c>
      <c r="G6" s="2">
        <v>29.661000000000001</v>
      </c>
      <c r="H6" s="2">
        <v>0.85940000000000005</v>
      </c>
      <c r="I6" s="2">
        <v>0.87790000000000001</v>
      </c>
      <c r="J6" s="2">
        <v>0.74980000000000002</v>
      </c>
      <c r="K6" s="2">
        <v>0.93359999999999999</v>
      </c>
      <c r="L6" s="2">
        <v>0.81940000000000002</v>
      </c>
      <c r="M6" s="2">
        <v>0.92279999999999995</v>
      </c>
      <c r="N6" s="2">
        <v>0.72370000000000001</v>
      </c>
      <c r="O6" s="2">
        <v>0.94379999999999997</v>
      </c>
      <c r="P6" s="2">
        <v>0.78569999999999995</v>
      </c>
      <c r="Q6" s="2">
        <v>0.70150000000000001</v>
      </c>
      <c r="R6" s="2">
        <v>0.69630000000000003</v>
      </c>
      <c r="S6" s="2">
        <v>0.87290000000000001</v>
      </c>
      <c r="T6" s="3">
        <f t="shared" si="0"/>
        <v>0.140625</v>
      </c>
      <c r="U6" s="3">
        <f t="shared" si="1"/>
        <v>0.12209302325581395</v>
      </c>
      <c r="V6" s="2" t="s">
        <v>21</v>
      </c>
      <c r="W6" s="2" t="s">
        <v>19</v>
      </c>
    </row>
    <row r="7" spans="1:23" x14ac:dyDescent="0.2">
      <c r="A7" s="2">
        <v>64</v>
      </c>
      <c r="B7" s="2">
        <v>123</v>
      </c>
      <c r="C7" s="2">
        <v>49</v>
      </c>
      <c r="D7" s="2">
        <v>0</v>
      </c>
      <c r="E7" s="2">
        <v>236</v>
      </c>
      <c r="F7" s="2">
        <v>70</v>
      </c>
      <c r="G7" s="2">
        <v>29.661000000000001</v>
      </c>
      <c r="H7" s="2">
        <v>1</v>
      </c>
      <c r="I7" s="2">
        <v>0.71509999999999996</v>
      </c>
      <c r="J7" s="2">
        <v>0.94399999999999995</v>
      </c>
      <c r="K7" s="2">
        <v>1</v>
      </c>
      <c r="L7" s="2">
        <v>0.64139999999999997</v>
      </c>
      <c r="M7" s="2">
        <v>0.78120000000000001</v>
      </c>
      <c r="N7" s="2">
        <v>0.56640000000000001</v>
      </c>
      <c r="O7" s="2">
        <v>1</v>
      </c>
      <c r="P7" s="2">
        <v>0.72319999999999995</v>
      </c>
      <c r="Q7" s="2">
        <v>0.63639999999999997</v>
      </c>
      <c r="R7" s="2">
        <v>0.5766</v>
      </c>
      <c r="S7" s="2">
        <v>0.79239999999999999</v>
      </c>
      <c r="T7" s="3">
        <f t="shared" si="0"/>
        <v>0</v>
      </c>
      <c r="U7" s="3">
        <f t="shared" si="1"/>
        <v>0.28488372093023256</v>
      </c>
      <c r="V7" s="2" t="s">
        <v>21</v>
      </c>
      <c r="W7" s="2" t="s">
        <v>20</v>
      </c>
    </row>
    <row r="8" spans="1:23" x14ac:dyDescent="0.2">
      <c r="A8" s="2">
        <v>513</v>
      </c>
      <c r="B8" s="2">
        <v>4076</v>
      </c>
      <c r="C8" s="2">
        <v>173</v>
      </c>
      <c r="D8" s="2">
        <v>8</v>
      </c>
      <c r="E8" s="2">
        <v>4770</v>
      </c>
      <c r="F8" s="2">
        <v>3254</v>
      </c>
      <c r="G8" s="2">
        <v>68.218000000000004</v>
      </c>
      <c r="H8" s="2">
        <v>0.98460000000000003</v>
      </c>
      <c r="I8" s="2">
        <v>0.95930000000000004</v>
      </c>
      <c r="J8" s="2">
        <v>0.97</v>
      </c>
      <c r="K8" s="2">
        <v>0.99329999999999996</v>
      </c>
      <c r="L8" s="2">
        <v>0.95289999999999997</v>
      </c>
      <c r="M8" s="2">
        <v>0.96499999999999997</v>
      </c>
      <c r="N8" s="2">
        <v>0.74780000000000002</v>
      </c>
      <c r="O8" s="2">
        <v>0.998</v>
      </c>
      <c r="P8" s="2">
        <v>0.85</v>
      </c>
      <c r="Q8" s="2">
        <v>0.83909999999999996</v>
      </c>
      <c r="R8" s="2">
        <v>0.82899999999999996</v>
      </c>
      <c r="S8" s="2">
        <v>0.96209999999999996</v>
      </c>
      <c r="T8" s="3">
        <f t="shared" si="0"/>
        <v>1.5355086372360844E-2</v>
      </c>
      <c r="U8" s="3">
        <f t="shared" si="1"/>
        <v>4.0715462461755704E-2</v>
      </c>
      <c r="V8" s="2" t="s">
        <v>22</v>
      </c>
      <c r="W8" s="2" t="s">
        <v>18</v>
      </c>
    </row>
    <row r="9" spans="1:23" x14ac:dyDescent="0.2">
      <c r="A9" s="2">
        <v>64</v>
      </c>
      <c r="B9" s="2">
        <v>152</v>
      </c>
      <c r="C9" s="2">
        <v>20</v>
      </c>
      <c r="D9" s="2">
        <v>0</v>
      </c>
      <c r="E9" s="2">
        <v>236</v>
      </c>
      <c r="F9" s="2">
        <v>233</v>
      </c>
      <c r="G9" s="2">
        <v>98.728800000000007</v>
      </c>
      <c r="H9" s="2">
        <v>1</v>
      </c>
      <c r="I9" s="2">
        <v>0.88370000000000004</v>
      </c>
      <c r="J9" s="2">
        <v>0.94399999999999995</v>
      </c>
      <c r="K9" s="2">
        <v>1</v>
      </c>
      <c r="L9" s="2">
        <v>0.82609999999999995</v>
      </c>
      <c r="M9" s="2">
        <v>0.92749999999999999</v>
      </c>
      <c r="N9" s="2">
        <v>0.76190000000000002</v>
      </c>
      <c r="O9" s="2">
        <v>1</v>
      </c>
      <c r="P9" s="2">
        <v>0.8649</v>
      </c>
      <c r="Q9" s="2">
        <v>0.8206</v>
      </c>
      <c r="R9" s="2">
        <v>0.80489999999999995</v>
      </c>
      <c r="S9" s="2">
        <v>0.9153</v>
      </c>
      <c r="T9" s="3">
        <f t="shared" si="0"/>
        <v>0</v>
      </c>
      <c r="U9" s="3">
        <f t="shared" si="1"/>
        <v>0.11627906976744186</v>
      </c>
      <c r="V9" s="2" t="s">
        <v>22</v>
      </c>
      <c r="W9" s="2" t="s">
        <v>19</v>
      </c>
    </row>
    <row r="10" spans="1:23" x14ac:dyDescent="0.2">
      <c r="A10" s="2">
        <v>64</v>
      </c>
      <c r="B10" s="2">
        <v>3</v>
      </c>
      <c r="C10" s="2">
        <v>169</v>
      </c>
      <c r="D10" s="2">
        <v>0</v>
      </c>
      <c r="E10" s="2">
        <v>236</v>
      </c>
      <c r="F10" s="2">
        <v>233</v>
      </c>
      <c r="G10" s="2">
        <v>98.728800000000007</v>
      </c>
      <c r="H10" s="2">
        <v>1</v>
      </c>
      <c r="I10" s="2">
        <v>1.7399999999999999E-2</v>
      </c>
      <c r="J10" s="2">
        <v>0.94399999999999995</v>
      </c>
      <c r="K10" s="2">
        <v>1</v>
      </c>
      <c r="L10" s="2">
        <v>3.5999999999999999E-3</v>
      </c>
      <c r="M10" s="2">
        <v>5.0099999999999999E-2</v>
      </c>
      <c r="N10" s="2">
        <v>0.2747</v>
      </c>
      <c r="O10" s="2">
        <v>1</v>
      </c>
      <c r="P10" s="2">
        <v>0.43099999999999999</v>
      </c>
      <c r="Q10" s="2">
        <v>6.9199999999999998E-2</v>
      </c>
      <c r="R10" s="2">
        <v>9.4999999999999998E-3</v>
      </c>
      <c r="S10" s="2">
        <v>0.28389999999999999</v>
      </c>
      <c r="T10" s="3">
        <f t="shared" si="0"/>
        <v>0</v>
      </c>
      <c r="U10" s="3">
        <f t="shared" si="1"/>
        <v>0.98255813953488369</v>
      </c>
      <c r="V10" s="2" t="s">
        <v>22</v>
      </c>
      <c r="W10" s="2" t="s">
        <v>20</v>
      </c>
    </row>
    <row r="11" spans="1:23" x14ac:dyDescent="0.2">
      <c r="A11" s="2">
        <v>440</v>
      </c>
      <c r="B11" s="2">
        <v>4232</v>
      </c>
      <c r="C11" s="2">
        <v>16</v>
      </c>
      <c r="D11" s="2">
        <v>82</v>
      </c>
      <c r="E11" s="2">
        <v>4770</v>
      </c>
      <c r="F11" s="2">
        <v>0</v>
      </c>
      <c r="G11" s="2">
        <v>0</v>
      </c>
      <c r="H11" s="2">
        <v>0.84289999999999998</v>
      </c>
      <c r="I11" s="2">
        <v>0.99619999999999997</v>
      </c>
      <c r="J11" s="2">
        <v>0.80879999999999996</v>
      </c>
      <c r="K11" s="2">
        <v>0.87309999999999999</v>
      </c>
      <c r="L11" s="2">
        <v>0.99390000000000001</v>
      </c>
      <c r="M11" s="2">
        <v>0.99780000000000002</v>
      </c>
      <c r="N11" s="2">
        <v>0.96489999999999998</v>
      </c>
      <c r="O11" s="2">
        <v>0.98099999999999998</v>
      </c>
      <c r="P11" s="2">
        <v>0.89980000000000004</v>
      </c>
      <c r="Q11" s="2">
        <v>0.89090000000000003</v>
      </c>
      <c r="R11" s="2">
        <v>0.88870000000000005</v>
      </c>
      <c r="S11" s="2">
        <v>0.97950000000000004</v>
      </c>
      <c r="T11" s="3">
        <f t="shared" si="0"/>
        <v>0.15708812260536398</v>
      </c>
      <c r="U11" s="3">
        <f t="shared" si="1"/>
        <v>3.766478342749529E-3</v>
      </c>
      <c r="V11" s="2" t="s">
        <v>23</v>
      </c>
      <c r="W11" s="2" t="s">
        <v>18</v>
      </c>
    </row>
    <row r="12" spans="1:23" x14ac:dyDescent="0.2">
      <c r="A12" s="2">
        <v>55</v>
      </c>
      <c r="B12" s="2">
        <v>171</v>
      </c>
      <c r="C12" s="2">
        <v>1</v>
      </c>
      <c r="D12" s="2">
        <v>9</v>
      </c>
      <c r="E12" s="2">
        <v>236</v>
      </c>
      <c r="F12" s="2">
        <v>0</v>
      </c>
      <c r="G12" s="2">
        <v>0</v>
      </c>
      <c r="H12" s="2">
        <v>0.85940000000000005</v>
      </c>
      <c r="I12" s="2">
        <v>0.99419999999999997</v>
      </c>
      <c r="J12" s="2">
        <v>0.74980000000000002</v>
      </c>
      <c r="K12" s="2">
        <v>0.93359999999999999</v>
      </c>
      <c r="L12" s="2">
        <v>0.96799999999999997</v>
      </c>
      <c r="M12" s="2">
        <v>0.99990000000000001</v>
      </c>
      <c r="N12" s="2">
        <v>0.98209999999999997</v>
      </c>
      <c r="O12" s="2">
        <v>0.95</v>
      </c>
      <c r="P12" s="2">
        <v>0.91669999999999996</v>
      </c>
      <c r="Q12" s="2">
        <v>0.89200000000000002</v>
      </c>
      <c r="R12" s="2">
        <v>0.88839999999999997</v>
      </c>
      <c r="S12" s="2">
        <v>0.95760000000000001</v>
      </c>
      <c r="T12" s="3">
        <f t="shared" si="0"/>
        <v>0.140625</v>
      </c>
      <c r="U12" s="3">
        <f t="shared" si="1"/>
        <v>5.8139534883720929E-3</v>
      </c>
      <c r="V12" s="2" t="s">
        <v>23</v>
      </c>
      <c r="W12" s="2" t="s">
        <v>19</v>
      </c>
    </row>
    <row r="13" spans="1:23" x14ac:dyDescent="0.2">
      <c r="A13" s="2">
        <v>55</v>
      </c>
      <c r="B13" s="2">
        <v>171</v>
      </c>
      <c r="C13" s="2">
        <v>1</v>
      </c>
      <c r="D13" s="2">
        <v>9</v>
      </c>
      <c r="E13" s="2">
        <v>236</v>
      </c>
      <c r="F13" s="2">
        <v>0</v>
      </c>
      <c r="G13" s="2">
        <v>0</v>
      </c>
      <c r="H13" s="2">
        <v>0.85940000000000005</v>
      </c>
      <c r="I13" s="2">
        <v>0.99419999999999997</v>
      </c>
      <c r="J13" s="2">
        <v>0.74980000000000002</v>
      </c>
      <c r="K13" s="2">
        <v>0.93359999999999999</v>
      </c>
      <c r="L13" s="2">
        <v>0.96799999999999997</v>
      </c>
      <c r="M13" s="2">
        <v>0.99990000000000001</v>
      </c>
      <c r="N13" s="2">
        <v>0.98209999999999997</v>
      </c>
      <c r="O13" s="2">
        <v>0.95</v>
      </c>
      <c r="P13" s="2">
        <v>0.91669999999999996</v>
      </c>
      <c r="Q13" s="2">
        <v>0.89200000000000002</v>
      </c>
      <c r="R13" s="2">
        <v>0.88839999999999997</v>
      </c>
      <c r="S13" s="2">
        <v>0.95760000000000001</v>
      </c>
      <c r="T13" s="3">
        <f t="shared" si="0"/>
        <v>0.140625</v>
      </c>
      <c r="U13" s="3">
        <f t="shared" si="1"/>
        <v>5.8139534883720929E-3</v>
      </c>
      <c r="V13" s="2" t="s">
        <v>23</v>
      </c>
      <c r="W13" s="2" t="s">
        <v>20</v>
      </c>
    </row>
    <row r="14" spans="1:23" x14ac:dyDescent="0.2">
      <c r="A14" s="2">
        <v>483</v>
      </c>
      <c r="B14" s="2">
        <v>4128</v>
      </c>
      <c r="C14" s="2">
        <v>120</v>
      </c>
      <c r="D14" s="2">
        <v>39</v>
      </c>
      <c r="E14" s="2">
        <v>4770</v>
      </c>
      <c r="F14" s="2">
        <v>0</v>
      </c>
      <c r="G14" s="2">
        <v>0</v>
      </c>
      <c r="H14" s="2">
        <v>0.92530000000000001</v>
      </c>
      <c r="I14" s="2">
        <v>0.9718</v>
      </c>
      <c r="J14" s="2">
        <v>0.89929999999999999</v>
      </c>
      <c r="K14" s="2">
        <v>0.94630000000000003</v>
      </c>
      <c r="L14" s="2">
        <v>0.96630000000000005</v>
      </c>
      <c r="M14" s="2">
        <v>0.97650000000000003</v>
      </c>
      <c r="N14" s="2">
        <v>0.80100000000000005</v>
      </c>
      <c r="O14" s="2">
        <v>0.99060000000000004</v>
      </c>
      <c r="P14" s="2">
        <v>0.85870000000000002</v>
      </c>
      <c r="Q14" s="2">
        <v>0.8427</v>
      </c>
      <c r="R14" s="2">
        <v>0.84</v>
      </c>
      <c r="S14" s="2">
        <v>0.9667</v>
      </c>
      <c r="T14" s="3">
        <f t="shared" si="0"/>
        <v>7.4712643678160925E-2</v>
      </c>
      <c r="U14" s="3">
        <f t="shared" si="1"/>
        <v>2.8248587570621469E-2</v>
      </c>
      <c r="V14" s="2" t="s">
        <v>24</v>
      </c>
      <c r="W14" s="2" t="s">
        <v>18</v>
      </c>
    </row>
    <row r="15" spans="1:23" x14ac:dyDescent="0.2">
      <c r="A15" s="2">
        <v>59</v>
      </c>
      <c r="B15" s="2">
        <v>162</v>
      </c>
      <c r="C15" s="2">
        <v>10</v>
      </c>
      <c r="D15" s="2">
        <v>5</v>
      </c>
      <c r="E15" s="2">
        <v>236</v>
      </c>
      <c r="F15" s="2">
        <v>0</v>
      </c>
      <c r="G15" s="2">
        <v>0</v>
      </c>
      <c r="H15" s="2">
        <v>0.92190000000000005</v>
      </c>
      <c r="I15" s="2">
        <v>0.94189999999999996</v>
      </c>
      <c r="J15" s="2">
        <v>0.82699999999999996</v>
      </c>
      <c r="K15" s="2">
        <v>0.97409999999999997</v>
      </c>
      <c r="L15" s="2">
        <v>0.89570000000000005</v>
      </c>
      <c r="M15" s="2">
        <v>0.9718</v>
      </c>
      <c r="N15" s="2">
        <v>0.85509999999999997</v>
      </c>
      <c r="O15" s="2">
        <v>0.97009999999999996</v>
      </c>
      <c r="P15" s="2">
        <v>0.88719999999999999</v>
      </c>
      <c r="Q15" s="2">
        <v>0.84419999999999995</v>
      </c>
      <c r="R15" s="2">
        <v>0.84299999999999997</v>
      </c>
      <c r="S15" s="2">
        <v>0.93640000000000001</v>
      </c>
      <c r="T15" s="3">
        <f t="shared" si="0"/>
        <v>7.8125E-2</v>
      </c>
      <c r="U15" s="3">
        <f t="shared" si="1"/>
        <v>5.8139534883720929E-2</v>
      </c>
      <c r="V15" s="2" t="s">
        <v>24</v>
      </c>
      <c r="W15" s="2" t="s">
        <v>19</v>
      </c>
    </row>
    <row r="16" spans="1:23" x14ac:dyDescent="0.2">
      <c r="A16" s="2">
        <v>59</v>
      </c>
      <c r="B16" s="2">
        <v>162</v>
      </c>
      <c r="C16" s="2">
        <v>10</v>
      </c>
      <c r="D16" s="2">
        <v>5</v>
      </c>
      <c r="E16" s="2">
        <v>236</v>
      </c>
      <c r="F16" s="2">
        <v>0</v>
      </c>
      <c r="G16" s="2">
        <v>0</v>
      </c>
      <c r="H16" s="2">
        <v>0.92190000000000005</v>
      </c>
      <c r="I16" s="2">
        <v>0.94189999999999996</v>
      </c>
      <c r="J16" s="2">
        <v>0.82699999999999996</v>
      </c>
      <c r="K16" s="2">
        <v>0.97409999999999997</v>
      </c>
      <c r="L16" s="2">
        <v>0.89570000000000005</v>
      </c>
      <c r="M16" s="2">
        <v>0.9718</v>
      </c>
      <c r="N16" s="2">
        <v>0.85509999999999997</v>
      </c>
      <c r="O16" s="2">
        <v>0.97009999999999996</v>
      </c>
      <c r="P16" s="2">
        <v>0.88719999999999999</v>
      </c>
      <c r="Q16" s="2">
        <v>0.84419999999999995</v>
      </c>
      <c r="R16" s="2">
        <v>0.84299999999999997</v>
      </c>
      <c r="S16" s="2">
        <v>0.93640000000000001</v>
      </c>
      <c r="T16" s="3">
        <f t="shared" si="0"/>
        <v>7.8125E-2</v>
      </c>
      <c r="U16" s="3">
        <f t="shared" si="1"/>
        <v>5.8139534883720929E-2</v>
      </c>
      <c r="V16" s="2" t="s">
        <v>24</v>
      </c>
      <c r="W16" s="2" t="s">
        <v>20</v>
      </c>
    </row>
  </sheetData>
  <customSheetViews>
    <customSheetView guid="{FE4C5A3A-B231-476D-B26E-34F41E390074}">
      <selection activeCell="J11" sqref="J11"/>
      <pageMargins left="0.78749999999999998" right="0.78749999999999998" top="1.05277777777778" bottom="1.05277777777778" header="0.78749999999999998" footer="0.78749999999999998"/>
      <pageSetup paperSize="9" firstPageNumber="0" orientation="portrait" horizontalDpi="300" verticalDpi="300"/>
      <headerFooter>
        <oddHeader>&amp;C&amp;"Times New Roman,Regular"&amp;12&amp;A</oddHeader>
        <oddFooter>&amp;C&amp;"Times New Roman,Regular"&amp;12Page &amp;P</oddFooter>
      </headerFooter>
    </customSheetView>
  </customSheetView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tabSelected="1" zoomScaleNormal="100" workbookViewId="0">
      <selection activeCell="H11" sqref="H11"/>
    </sheetView>
  </sheetViews>
  <sheetFormatPr defaultRowHeight="12.75" x14ac:dyDescent="0.2"/>
  <cols>
    <col min="1" max="1" width="4.42578125" customWidth="1"/>
    <col min="2" max="2" width="5.42578125" customWidth="1"/>
    <col min="3" max="4" width="4.42578125" customWidth="1"/>
    <col min="5" max="5" width="5" customWidth="1"/>
    <col min="6" max="6" width="8.28515625" customWidth="1"/>
    <col min="7" max="7" width="11.28515625" customWidth="1"/>
    <col min="8" max="9" width="9.7109375" customWidth="1"/>
    <col min="10" max="10" width="16.42578125" style="1" bestFit="1" customWidth="1"/>
    <col min="11" max="11" width="16.7109375" style="1" bestFit="1" customWidth="1"/>
    <col min="12" max="12" width="16.5703125" style="1" bestFit="1" customWidth="1"/>
    <col min="13" max="13" width="16.85546875" style="1" bestFit="1" customWidth="1"/>
    <col min="14" max="18" width="7" customWidth="1"/>
    <col min="19" max="19" width="9" customWidth="1"/>
    <col min="20" max="21" width="9" style="1" customWidth="1"/>
    <col min="22" max="22" width="11.42578125" customWidth="1"/>
    <col min="23" max="23" width="13.7109375" customWidth="1"/>
    <col min="24" max="1031" width="11.5703125"/>
  </cols>
  <sheetData>
    <row r="1" spans="1:2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7</v>
      </c>
      <c r="K1" s="2" t="s">
        <v>28</v>
      </c>
      <c r="L1" s="2" t="s">
        <v>29</v>
      </c>
      <c r="M1" s="2" t="s">
        <v>30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25</v>
      </c>
      <c r="U1" s="2" t="s">
        <v>26</v>
      </c>
      <c r="V1" s="2" t="s">
        <v>15</v>
      </c>
      <c r="W1" s="2" t="s">
        <v>16</v>
      </c>
    </row>
    <row r="2" spans="1:23" x14ac:dyDescent="0.2">
      <c r="A2" s="2">
        <v>351</v>
      </c>
      <c r="B2" s="2">
        <v>4197</v>
      </c>
      <c r="C2" s="2">
        <v>61</v>
      </c>
      <c r="D2" s="2">
        <v>44</v>
      </c>
      <c r="E2" s="2">
        <v>4653</v>
      </c>
      <c r="F2" s="2">
        <v>542</v>
      </c>
      <c r="G2" s="2">
        <v>11.648400000000001</v>
      </c>
      <c r="H2" s="2">
        <v>0.88859999999999995</v>
      </c>
      <c r="I2" s="2">
        <v>0.98570000000000002</v>
      </c>
      <c r="J2" s="2">
        <v>0.85340000000000005</v>
      </c>
      <c r="K2" s="2">
        <v>0.91790000000000005</v>
      </c>
      <c r="L2" s="2">
        <v>0.98160000000000003</v>
      </c>
      <c r="M2" s="2">
        <v>0.98899999999999999</v>
      </c>
      <c r="N2" s="2">
        <v>0.85189999999999999</v>
      </c>
      <c r="O2" s="2">
        <v>0.98960000000000004</v>
      </c>
      <c r="P2" s="2">
        <v>0.86990000000000001</v>
      </c>
      <c r="Q2" s="2">
        <v>0.85780000000000001</v>
      </c>
      <c r="R2" s="2">
        <v>0.85729999999999995</v>
      </c>
      <c r="S2" s="2">
        <v>0.97740000000000005</v>
      </c>
      <c r="T2" s="3">
        <f>D2 / (D2  + A2 )</f>
        <v>0.11139240506329114</v>
      </c>
      <c r="U2" s="3">
        <f>C2/(C2+B2)</f>
        <v>1.4325974635979333E-2</v>
      </c>
      <c r="V2" s="2" t="s">
        <v>17</v>
      </c>
      <c r="W2" s="2" t="s">
        <v>18</v>
      </c>
    </row>
    <row r="3" spans="1:23" x14ac:dyDescent="0.2">
      <c r="A3" s="2">
        <v>56</v>
      </c>
      <c r="B3" s="2">
        <v>175</v>
      </c>
      <c r="C3" s="2">
        <v>3</v>
      </c>
      <c r="D3" s="2">
        <v>2</v>
      </c>
      <c r="E3" s="2">
        <v>236</v>
      </c>
      <c r="F3" s="2">
        <v>35</v>
      </c>
      <c r="G3" s="2">
        <v>14.830500000000001</v>
      </c>
      <c r="H3" s="2">
        <v>0.96550000000000002</v>
      </c>
      <c r="I3" s="2">
        <v>0.98309999999999997</v>
      </c>
      <c r="J3" s="2">
        <v>0.88090000000000002</v>
      </c>
      <c r="K3" s="2">
        <v>0.99580000000000002</v>
      </c>
      <c r="L3" s="2">
        <v>0.95150000000000001</v>
      </c>
      <c r="M3" s="2">
        <v>0.99650000000000005</v>
      </c>
      <c r="N3" s="2">
        <v>0.94920000000000004</v>
      </c>
      <c r="O3" s="2">
        <v>0.98870000000000002</v>
      </c>
      <c r="P3" s="2">
        <v>0.95730000000000004</v>
      </c>
      <c r="Q3" s="2">
        <v>0.94320000000000004</v>
      </c>
      <c r="R3" s="2">
        <v>0.94310000000000005</v>
      </c>
      <c r="S3" s="2">
        <v>0.9788</v>
      </c>
      <c r="T3" s="3">
        <f t="shared" ref="T3:T16" si="0">D3 / (D3  + A3 )</f>
        <v>3.4482758620689655E-2</v>
      </c>
      <c r="U3" s="3">
        <f t="shared" ref="U3:U16" si="1">C3/(C3+B3)</f>
        <v>1.6853932584269662E-2</v>
      </c>
      <c r="V3" s="2" t="s">
        <v>17</v>
      </c>
      <c r="W3" s="2" t="s">
        <v>19</v>
      </c>
    </row>
    <row r="4" spans="1:23" x14ac:dyDescent="0.2">
      <c r="A4" s="2">
        <v>57</v>
      </c>
      <c r="B4" s="2">
        <v>155</v>
      </c>
      <c r="C4" s="2">
        <v>23</v>
      </c>
      <c r="D4" s="2">
        <v>1</v>
      </c>
      <c r="E4" s="2">
        <v>236</v>
      </c>
      <c r="F4" s="2">
        <v>35</v>
      </c>
      <c r="G4" s="2">
        <v>14.830500000000001</v>
      </c>
      <c r="H4" s="2">
        <v>0.98280000000000001</v>
      </c>
      <c r="I4" s="2">
        <v>0.87080000000000002</v>
      </c>
      <c r="J4" s="2">
        <v>0.90759999999999996</v>
      </c>
      <c r="K4" s="2">
        <v>0.99960000000000004</v>
      </c>
      <c r="L4" s="2">
        <v>0.81240000000000001</v>
      </c>
      <c r="M4" s="2">
        <v>0.9163</v>
      </c>
      <c r="N4" s="2">
        <v>0.71250000000000002</v>
      </c>
      <c r="O4" s="2">
        <v>0.99360000000000004</v>
      </c>
      <c r="P4" s="2">
        <v>0.82609999999999995</v>
      </c>
      <c r="Q4" s="2">
        <v>0.77629999999999999</v>
      </c>
      <c r="R4" s="2">
        <v>0.75680000000000003</v>
      </c>
      <c r="S4" s="2">
        <v>0.89829999999999999</v>
      </c>
      <c r="T4" s="3">
        <f t="shared" si="0"/>
        <v>1.7241379310344827E-2</v>
      </c>
      <c r="U4" s="3">
        <f t="shared" si="1"/>
        <v>0.12921348314606743</v>
      </c>
      <c r="V4" s="2" t="s">
        <v>17</v>
      </c>
      <c r="W4" s="2" t="s">
        <v>20</v>
      </c>
    </row>
    <row r="5" spans="1:23" x14ac:dyDescent="0.2">
      <c r="A5" s="2">
        <v>223</v>
      </c>
      <c r="B5" s="2">
        <v>4188</v>
      </c>
      <c r="C5" s="2">
        <v>70</v>
      </c>
      <c r="D5" s="2">
        <v>172</v>
      </c>
      <c r="E5" s="2">
        <v>4653</v>
      </c>
      <c r="F5" s="2">
        <v>461</v>
      </c>
      <c r="G5" s="2">
        <v>9.9076000000000004</v>
      </c>
      <c r="H5" s="2">
        <v>0.56459999999999999</v>
      </c>
      <c r="I5" s="2">
        <v>0.98360000000000003</v>
      </c>
      <c r="J5" s="2">
        <v>0.5141</v>
      </c>
      <c r="K5" s="2">
        <v>0.61409999999999998</v>
      </c>
      <c r="L5" s="2">
        <v>0.97929999999999995</v>
      </c>
      <c r="M5" s="2">
        <v>0.98719999999999997</v>
      </c>
      <c r="N5" s="2">
        <v>0.7611</v>
      </c>
      <c r="O5" s="2">
        <v>0.96060000000000001</v>
      </c>
      <c r="P5" s="2">
        <v>0.64829999999999999</v>
      </c>
      <c r="Q5" s="2">
        <v>0.62890000000000001</v>
      </c>
      <c r="R5" s="2">
        <v>0.62090000000000001</v>
      </c>
      <c r="S5" s="2">
        <v>0.94799999999999995</v>
      </c>
      <c r="T5" s="3">
        <f t="shared" si="0"/>
        <v>0.43544303797468353</v>
      </c>
      <c r="U5" s="3">
        <f t="shared" si="1"/>
        <v>1.6439643024894316E-2</v>
      </c>
      <c r="V5" s="2" t="s">
        <v>21</v>
      </c>
      <c r="W5" s="2" t="s">
        <v>18</v>
      </c>
    </row>
    <row r="6" spans="1:23" x14ac:dyDescent="0.2">
      <c r="A6" s="2">
        <v>47</v>
      </c>
      <c r="B6" s="2">
        <v>158</v>
      </c>
      <c r="C6" s="2">
        <v>20</v>
      </c>
      <c r="D6" s="2">
        <v>11</v>
      </c>
      <c r="E6" s="2">
        <v>236</v>
      </c>
      <c r="F6" s="2">
        <v>59</v>
      </c>
      <c r="G6" s="2">
        <v>25</v>
      </c>
      <c r="H6" s="2">
        <v>0.81030000000000002</v>
      </c>
      <c r="I6" s="2">
        <v>0.88759999999999994</v>
      </c>
      <c r="J6" s="2">
        <v>0.68589999999999995</v>
      </c>
      <c r="K6" s="2">
        <v>0.90129999999999999</v>
      </c>
      <c r="L6" s="2">
        <v>0.83179999999999998</v>
      </c>
      <c r="M6" s="2">
        <v>0.93</v>
      </c>
      <c r="N6" s="2">
        <v>0.70150000000000001</v>
      </c>
      <c r="O6" s="2">
        <v>0.93489999999999995</v>
      </c>
      <c r="P6" s="2">
        <v>0.752</v>
      </c>
      <c r="Q6" s="2">
        <v>0.66649999999999998</v>
      </c>
      <c r="R6" s="2">
        <v>0.66320000000000001</v>
      </c>
      <c r="S6" s="2">
        <v>0.86860000000000004</v>
      </c>
      <c r="T6" s="3">
        <f t="shared" si="0"/>
        <v>0.18965517241379309</v>
      </c>
      <c r="U6" s="3">
        <f t="shared" si="1"/>
        <v>0.11235955056179775</v>
      </c>
      <c r="V6" s="2" t="s">
        <v>21</v>
      </c>
      <c r="W6" s="2" t="s">
        <v>19</v>
      </c>
    </row>
    <row r="7" spans="1:23" x14ac:dyDescent="0.2">
      <c r="A7" s="2">
        <v>58</v>
      </c>
      <c r="B7" s="2">
        <v>138</v>
      </c>
      <c r="C7" s="2">
        <v>40</v>
      </c>
      <c r="D7" s="2">
        <v>0</v>
      </c>
      <c r="E7" s="2">
        <v>236</v>
      </c>
      <c r="F7" s="2">
        <v>59</v>
      </c>
      <c r="G7" s="2">
        <v>25</v>
      </c>
      <c r="H7" s="2">
        <v>1</v>
      </c>
      <c r="I7" s="2">
        <v>0.77529999999999999</v>
      </c>
      <c r="J7" s="2">
        <v>0.93840000000000001</v>
      </c>
      <c r="K7" s="2">
        <v>1</v>
      </c>
      <c r="L7" s="2">
        <v>0.70679999999999998</v>
      </c>
      <c r="M7" s="2">
        <v>0.83430000000000004</v>
      </c>
      <c r="N7" s="2">
        <v>0.59179999999999999</v>
      </c>
      <c r="O7" s="2">
        <v>1</v>
      </c>
      <c r="P7" s="2">
        <v>0.74360000000000004</v>
      </c>
      <c r="Q7" s="2">
        <v>0.6774</v>
      </c>
      <c r="R7" s="2">
        <v>0.629</v>
      </c>
      <c r="S7" s="2">
        <v>0.83050000000000002</v>
      </c>
      <c r="T7" s="3">
        <f t="shared" si="0"/>
        <v>0</v>
      </c>
      <c r="U7" s="3">
        <f t="shared" si="1"/>
        <v>0.2247191011235955</v>
      </c>
      <c r="V7" s="2" t="s">
        <v>21</v>
      </c>
      <c r="W7" s="2" t="s">
        <v>20</v>
      </c>
    </row>
    <row r="8" spans="1:23" x14ac:dyDescent="0.2">
      <c r="A8" s="2">
        <v>382</v>
      </c>
      <c r="B8" s="2">
        <v>3994</v>
      </c>
      <c r="C8" s="2">
        <v>265</v>
      </c>
      <c r="D8" s="2">
        <v>12</v>
      </c>
      <c r="E8" s="2">
        <v>4653</v>
      </c>
      <c r="F8" s="2">
        <v>2382</v>
      </c>
      <c r="G8" s="2">
        <v>51.192799999999998</v>
      </c>
      <c r="H8" s="2">
        <v>0.96950000000000003</v>
      </c>
      <c r="I8" s="2">
        <v>0.93779999999999997</v>
      </c>
      <c r="J8" s="2">
        <v>0.94740000000000002</v>
      </c>
      <c r="K8" s="2">
        <v>0.98419999999999996</v>
      </c>
      <c r="L8" s="2">
        <v>0.93010000000000004</v>
      </c>
      <c r="M8" s="2">
        <v>0.94479999999999997</v>
      </c>
      <c r="N8" s="2">
        <v>0.59040000000000004</v>
      </c>
      <c r="O8" s="2">
        <v>0.997</v>
      </c>
      <c r="P8" s="2">
        <v>0.7339</v>
      </c>
      <c r="Q8" s="2">
        <v>0.73009999999999997</v>
      </c>
      <c r="R8" s="2">
        <v>0.70279999999999998</v>
      </c>
      <c r="S8" s="2">
        <v>0.9405</v>
      </c>
      <c r="T8" s="3">
        <f t="shared" si="0"/>
        <v>3.0456852791878174E-2</v>
      </c>
      <c r="U8" s="3">
        <f t="shared" si="1"/>
        <v>6.222117868044142E-2</v>
      </c>
      <c r="V8" s="2" t="s">
        <v>22</v>
      </c>
      <c r="W8" s="2" t="s">
        <v>18</v>
      </c>
    </row>
    <row r="9" spans="1:23" x14ac:dyDescent="0.2">
      <c r="A9" s="2">
        <v>58</v>
      </c>
      <c r="B9" s="2">
        <v>161</v>
      </c>
      <c r="C9" s="2">
        <v>17</v>
      </c>
      <c r="D9" s="2">
        <v>0</v>
      </c>
      <c r="E9" s="2">
        <v>236</v>
      </c>
      <c r="F9" s="2">
        <v>230</v>
      </c>
      <c r="G9" s="2">
        <v>97.457599999999999</v>
      </c>
      <c r="H9" s="2">
        <v>1</v>
      </c>
      <c r="I9" s="2">
        <v>0.90449999999999997</v>
      </c>
      <c r="J9" s="2">
        <v>0.93840000000000001</v>
      </c>
      <c r="K9" s="2">
        <v>1</v>
      </c>
      <c r="L9" s="2">
        <v>0.85150000000000003</v>
      </c>
      <c r="M9" s="2">
        <v>0.94340000000000002</v>
      </c>
      <c r="N9" s="2">
        <v>0.77329999999999999</v>
      </c>
      <c r="O9" s="2">
        <v>1</v>
      </c>
      <c r="P9" s="2">
        <v>0.87219999999999998</v>
      </c>
      <c r="Q9" s="2">
        <v>0.83630000000000004</v>
      </c>
      <c r="R9" s="2">
        <v>0.82320000000000004</v>
      </c>
      <c r="S9" s="2">
        <v>0.92800000000000005</v>
      </c>
      <c r="T9" s="3">
        <f t="shared" si="0"/>
        <v>0</v>
      </c>
      <c r="U9" s="3">
        <f t="shared" si="1"/>
        <v>9.5505617977528087E-2</v>
      </c>
      <c r="V9" s="2" t="s">
        <v>22</v>
      </c>
      <c r="W9" s="2" t="s">
        <v>19</v>
      </c>
    </row>
    <row r="10" spans="1:23" x14ac:dyDescent="0.2">
      <c r="A10" s="2">
        <v>58</v>
      </c>
      <c r="B10" s="2">
        <v>5</v>
      </c>
      <c r="C10" s="2">
        <v>173</v>
      </c>
      <c r="D10" s="2">
        <v>0</v>
      </c>
      <c r="E10" s="2">
        <v>236</v>
      </c>
      <c r="F10" s="2">
        <v>230</v>
      </c>
      <c r="G10" s="2">
        <v>97.457599999999999</v>
      </c>
      <c r="H10" s="2">
        <v>1</v>
      </c>
      <c r="I10" s="2">
        <v>2.81E-2</v>
      </c>
      <c r="J10" s="2">
        <v>0.93840000000000001</v>
      </c>
      <c r="K10" s="2">
        <v>1</v>
      </c>
      <c r="L10" s="2">
        <v>9.1999999999999998E-3</v>
      </c>
      <c r="M10" s="2">
        <v>6.4299999999999996E-2</v>
      </c>
      <c r="N10" s="2">
        <v>0.25109999999999999</v>
      </c>
      <c r="O10" s="2">
        <v>1</v>
      </c>
      <c r="P10" s="2">
        <v>0.40139999999999998</v>
      </c>
      <c r="Q10" s="2">
        <v>8.4000000000000005E-2</v>
      </c>
      <c r="R10" s="2">
        <v>1.3899999999999999E-2</v>
      </c>
      <c r="S10" s="2">
        <v>0.26690000000000003</v>
      </c>
      <c r="T10" s="3">
        <f t="shared" si="0"/>
        <v>0</v>
      </c>
      <c r="U10" s="3">
        <f t="shared" si="1"/>
        <v>0.9719101123595506</v>
      </c>
      <c r="V10" s="2" t="s">
        <v>22</v>
      </c>
      <c r="W10" s="2" t="s">
        <v>20</v>
      </c>
    </row>
    <row r="11" spans="1:23" x14ac:dyDescent="0.2">
      <c r="A11" s="2">
        <v>314</v>
      </c>
      <c r="B11" s="2">
        <v>4237</v>
      </c>
      <c r="C11" s="2">
        <v>21</v>
      </c>
      <c r="D11" s="2">
        <v>81</v>
      </c>
      <c r="E11" s="2">
        <v>4653</v>
      </c>
      <c r="F11" s="2">
        <v>0</v>
      </c>
      <c r="G11" s="2">
        <v>0</v>
      </c>
      <c r="H11" s="2">
        <v>0.79490000000000005</v>
      </c>
      <c r="I11" s="2">
        <v>0.99509999999999998</v>
      </c>
      <c r="J11" s="2">
        <v>0.75170000000000003</v>
      </c>
      <c r="K11" s="2">
        <v>0.8337</v>
      </c>
      <c r="L11" s="2">
        <v>0.99250000000000005</v>
      </c>
      <c r="M11" s="2">
        <v>0.99690000000000001</v>
      </c>
      <c r="N11" s="2">
        <v>0.93730000000000002</v>
      </c>
      <c r="O11" s="2">
        <v>0.98119999999999996</v>
      </c>
      <c r="P11" s="2">
        <v>0.86029999999999995</v>
      </c>
      <c r="Q11" s="2">
        <v>0.85189999999999999</v>
      </c>
      <c r="R11" s="2">
        <v>0.84860000000000002</v>
      </c>
      <c r="S11" s="2">
        <v>0.97809999999999997</v>
      </c>
      <c r="T11" s="3">
        <f t="shared" si="0"/>
        <v>0.20506329113924052</v>
      </c>
      <c r="U11" s="3">
        <f t="shared" si="1"/>
        <v>4.9318929074682952E-3</v>
      </c>
      <c r="V11" s="2" t="s">
        <v>23</v>
      </c>
      <c r="W11" s="2" t="s">
        <v>18</v>
      </c>
    </row>
    <row r="12" spans="1:23" x14ac:dyDescent="0.2">
      <c r="A12" s="2">
        <v>52</v>
      </c>
      <c r="B12" s="2">
        <v>175</v>
      </c>
      <c r="C12" s="2">
        <v>3</v>
      </c>
      <c r="D12" s="2">
        <v>6</v>
      </c>
      <c r="E12" s="2">
        <v>236</v>
      </c>
      <c r="F12" s="2">
        <v>0</v>
      </c>
      <c r="G12" s="2">
        <v>0</v>
      </c>
      <c r="H12" s="2">
        <v>0.89659999999999995</v>
      </c>
      <c r="I12" s="2">
        <v>0.98309999999999997</v>
      </c>
      <c r="J12" s="2">
        <v>0.7883</v>
      </c>
      <c r="K12" s="2">
        <v>0.96109999999999995</v>
      </c>
      <c r="L12" s="2">
        <v>0.95150000000000001</v>
      </c>
      <c r="M12" s="2">
        <v>0.99650000000000005</v>
      </c>
      <c r="N12" s="2">
        <v>0.94550000000000001</v>
      </c>
      <c r="O12" s="2">
        <v>0.96689999999999998</v>
      </c>
      <c r="P12" s="2">
        <v>0.9204</v>
      </c>
      <c r="Q12" s="2">
        <v>0.89590000000000003</v>
      </c>
      <c r="R12" s="2">
        <v>0.89539999999999997</v>
      </c>
      <c r="S12" s="2">
        <v>0.96189999999999998</v>
      </c>
      <c r="T12" s="3">
        <f t="shared" si="0"/>
        <v>0.10344827586206896</v>
      </c>
      <c r="U12" s="3">
        <f t="shared" si="1"/>
        <v>1.6853932584269662E-2</v>
      </c>
      <c r="V12" s="2" t="s">
        <v>23</v>
      </c>
      <c r="W12" s="2" t="s">
        <v>19</v>
      </c>
    </row>
    <row r="13" spans="1:23" x14ac:dyDescent="0.2">
      <c r="A13" s="2">
        <v>52</v>
      </c>
      <c r="B13" s="2">
        <v>175</v>
      </c>
      <c r="C13" s="2">
        <v>3</v>
      </c>
      <c r="D13" s="2">
        <v>6</v>
      </c>
      <c r="E13" s="2">
        <v>236</v>
      </c>
      <c r="F13" s="2">
        <v>0</v>
      </c>
      <c r="G13" s="2">
        <v>0</v>
      </c>
      <c r="H13" s="2">
        <v>0.89659999999999995</v>
      </c>
      <c r="I13" s="2">
        <v>0.98309999999999997</v>
      </c>
      <c r="J13" s="2">
        <v>0.7883</v>
      </c>
      <c r="K13" s="2">
        <v>0.96109999999999995</v>
      </c>
      <c r="L13" s="2">
        <v>0.95150000000000001</v>
      </c>
      <c r="M13" s="2">
        <v>0.99650000000000005</v>
      </c>
      <c r="N13" s="2">
        <v>0.94550000000000001</v>
      </c>
      <c r="O13" s="2">
        <v>0.96689999999999998</v>
      </c>
      <c r="P13" s="2">
        <v>0.9204</v>
      </c>
      <c r="Q13" s="2">
        <v>0.89590000000000003</v>
      </c>
      <c r="R13" s="2">
        <v>0.89539999999999997</v>
      </c>
      <c r="S13" s="2">
        <v>0.96189999999999998</v>
      </c>
      <c r="T13" s="3">
        <f t="shared" si="0"/>
        <v>0.10344827586206896</v>
      </c>
      <c r="U13" s="3">
        <f t="shared" si="1"/>
        <v>1.6853932584269662E-2</v>
      </c>
      <c r="V13" s="2" t="s">
        <v>23</v>
      </c>
      <c r="W13" s="2" t="s">
        <v>20</v>
      </c>
    </row>
    <row r="14" spans="1:23" x14ac:dyDescent="0.2">
      <c r="A14" s="2">
        <v>324</v>
      </c>
      <c r="B14" s="2">
        <v>4195</v>
      </c>
      <c r="C14" s="2">
        <v>80</v>
      </c>
      <c r="D14" s="2">
        <v>54</v>
      </c>
      <c r="E14" s="2">
        <v>4653</v>
      </c>
      <c r="F14" s="2">
        <v>0</v>
      </c>
      <c r="G14" s="2">
        <v>0</v>
      </c>
      <c r="H14" s="2">
        <v>0.85709999999999997</v>
      </c>
      <c r="I14" s="2">
        <v>0.98129999999999995</v>
      </c>
      <c r="J14" s="2">
        <v>0.81769999999999998</v>
      </c>
      <c r="K14" s="2">
        <v>0.89080000000000004</v>
      </c>
      <c r="L14" s="2">
        <v>0.9768</v>
      </c>
      <c r="M14" s="2">
        <v>0.98509999999999998</v>
      </c>
      <c r="N14" s="2">
        <v>0.80200000000000005</v>
      </c>
      <c r="O14" s="2">
        <v>0.98729999999999996</v>
      </c>
      <c r="P14" s="2">
        <v>0.8286</v>
      </c>
      <c r="Q14" s="2">
        <v>0.8135</v>
      </c>
      <c r="R14" s="2">
        <v>0.81289999999999996</v>
      </c>
      <c r="S14" s="2">
        <v>0.97119999999999995</v>
      </c>
      <c r="T14" s="3">
        <f t="shared" si="0"/>
        <v>0.14285714285714285</v>
      </c>
      <c r="U14" s="3">
        <f t="shared" si="1"/>
        <v>1.8713450292397661E-2</v>
      </c>
      <c r="V14" s="2" t="s">
        <v>24</v>
      </c>
      <c r="W14" s="2" t="s">
        <v>18</v>
      </c>
    </row>
    <row r="15" spans="1:23" x14ac:dyDescent="0.2">
      <c r="A15" s="2">
        <v>54</v>
      </c>
      <c r="B15" s="2">
        <v>172</v>
      </c>
      <c r="C15" s="2">
        <v>6</v>
      </c>
      <c r="D15" s="2">
        <v>4</v>
      </c>
      <c r="E15" s="2">
        <v>236</v>
      </c>
      <c r="F15" s="2">
        <v>0</v>
      </c>
      <c r="G15" s="2">
        <v>0</v>
      </c>
      <c r="H15" s="2">
        <v>0.93100000000000005</v>
      </c>
      <c r="I15" s="2">
        <v>0.96630000000000005</v>
      </c>
      <c r="J15" s="2">
        <v>0.8327</v>
      </c>
      <c r="K15" s="2">
        <v>0.98089999999999999</v>
      </c>
      <c r="L15" s="2">
        <v>0.92810000000000004</v>
      </c>
      <c r="M15" s="2">
        <v>0.98750000000000004</v>
      </c>
      <c r="N15" s="2">
        <v>0.9</v>
      </c>
      <c r="O15" s="2">
        <v>0.97729999999999995</v>
      </c>
      <c r="P15" s="2">
        <v>0.9153</v>
      </c>
      <c r="Q15" s="2">
        <v>0.88719999999999999</v>
      </c>
      <c r="R15" s="2">
        <v>0.88690000000000002</v>
      </c>
      <c r="S15" s="2">
        <v>0.95760000000000001</v>
      </c>
      <c r="T15" s="3">
        <f t="shared" si="0"/>
        <v>6.8965517241379309E-2</v>
      </c>
      <c r="U15" s="3">
        <f t="shared" si="1"/>
        <v>3.3707865168539325E-2</v>
      </c>
      <c r="V15" s="2" t="s">
        <v>24</v>
      </c>
      <c r="W15" s="2" t="s">
        <v>19</v>
      </c>
    </row>
    <row r="16" spans="1:23" x14ac:dyDescent="0.2">
      <c r="A16" s="2">
        <v>54</v>
      </c>
      <c r="B16" s="2">
        <v>172</v>
      </c>
      <c r="C16" s="2">
        <v>6</v>
      </c>
      <c r="D16" s="2">
        <v>4</v>
      </c>
      <c r="E16" s="2">
        <v>236</v>
      </c>
      <c r="F16" s="2">
        <v>0</v>
      </c>
      <c r="G16" s="2">
        <v>0</v>
      </c>
      <c r="H16" s="2">
        <v>0.93100000000000005</v>
      </c>
      <c r="I16" s="2">
        <v>0.96630000000000005</v>
      </c>
      <c r="J16" s="2">
        <v>0.8327</v>
      </c>
      <c r="K16" s="2">
        <v>0.98089999999999999</v>
      </c>
      <c r="L16" s="2">
        <v>0.92810000000000004</v>
      </c>
      <c r="M16" s="2">
        <v>0.98750000000000004</v>
      </c>
      <c r="N16" s="2">
        <v>0.9</v>
      </c>
      <c r="O16" s="2">
        <v>0.97729999999999995</v>
      </c>
      <c r="P16" s="2">
        <v>0.9153</v>
      </c>
      <c r="Q16" s="2">
        <v>0.88719999999999999</v>
      </c>
      <c r="R16" s="2">
        <v>0.88690000000000002</v>
      </c>
      <c r="S16" s="2">
        <v>0.95760000000000001</v>
      </c>
      <c r="T16" s="3">
        <f t="shared" si="0"/>
        <v>6.8965517241379309E-2</v>
      </c>
      <c r="U16" s="3">
        <f t="shared" si="1"/>
        <v>3.3707865168539325E-2</v>
      </c>
      <c r="V16" s="2" t="s">
        <v>24</v>
      </c>
      <c r="W16" s="2" t="s">
        <v>20</v>
      </c>
    </row>
  </sheetData>
  <customSheetViews>
    <customSheetView guid="{FE4C5A3A-B231-476D-B26E-34F41E390074}">
      <selection activeCell="H11" sqref="H11"/>
      <pageMargins left="0.78749999999999998" right="0.78749999999999998" top="1.05277777777778" bottom="1.05277777777778" header="0.78749999999999998" footer="0.78749999999999998"/>
      <pageSetup paperSize="9" firstPageNumber="0" orientation="portrait" horizontalDpi="300" verticalDpi="300"/>
      <headerFooter>
        <oddHeader>&amp;C&amp;"Times New Roman,Regular"&amp;12&amp;A</oddHeader>
        <oddFooter>&amp;C&amp;"Times New Roman,Regular"&amp;12Page &amp;P</oddFooter>
      </headerFooter>
    </customSheetView>
  </customSheetView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CR96</vt:lpstr>
      <vt:lpstr>panelcnDataset</vt:lpstr>
      <vt:lpstr>In-house MiSeq</vt:lpstr>
      <vt:lpstr>In-house Hi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osé Marcos</cp:lastModifiedBy>
  <cp:revision>13</cp:revision>
  <dcterms:modified xsi:type="dcterms:W3CDTF">2020-04-20T12:56:05Z</dcterms:modified>
  <dc:language>en-US</dc:language>
</cp:coreProperties>
</file>